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1_table.tx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94" uniqueCount="749">
  <si>
    <t xml:space="preserve">PARENT_MOLREGNO</t>
  </si>
  <si>
    <t xml:space="preserve">CHEMBL_ID</t>
  </si>
  <si>
    <t xml:space="preserve">SYNONYMS</t>
  </si>
  <si>
    <t xml:space="preserve">DEVELOPMENT_PHASE</t>
  </si>
  <si>
    <t xml:space="preserve">RESEARCH_CODES</t>
  </si>
  <si>
    <t xml:space="preserve">APPLICANTS</t>
  </si>
  <si>
    <t xml:space="preserve">USAN_STEM</t>
  </si>
  <si>
    <t xml:space="preserve">USAN_STEM_DEFINITION</t>
  </si>
  <si>
    <t xml:space="preserve">USAN_STEM_SUBSTEM</t>
  </si>
  <si>
    <t xml:space="preserve">USAN_YEAR</t>
  </si>
  <si>
    <t xml:space="preserve">FIRST_APPROVAL</t>
  </si>
  <si>
    <t xml:space="preserve">ATC_CODE</t>
  </si>
  <si>
    <t xml:space="preserve">ATC_CODE_DESCRIPTION</t>
  </si>
  <si>
    <t xml:space="preserve">INDICATION_CLASS</t>
  </si>
  <si>
    <t xml:space="preserve">DRUG_TYPE</t>
  </si>
  <si>
    <t xml:space="preserve">RULE_OF_FIVE</t>
  </si>
  <si>
    <t xml:space="preserve">FIRST_IN_CLASS</t>
  </si>
  <si>
    <t xml:space="preserve">CHIRALITY</t>
  </si>
  <si>
    <t xml:space="preserve">PRODRUG</t>
  </si>
  <si>
    <t xml:space="preserve">ORAL</t>
  </si>
  <si>
    <t xml:space="preserve">PARENTERAL</t>
  </si>
  <si>
    <t xml:space="preserve">TOPICAL</t>
  </si>
  <si>
    <t xml:space="preserve">BLACK_BOX</t>
  </si>
  <si>
    <t xml:space="preserve">AVAILABILITY_TYPE</t>
  </si>
  <si>
    <t xml:space="preserve">CANONICAL_SMILES</t>
  </si>
  <si>
    <t xml:space="preserve">CHEMBL231779</t>
  </si>
  <si>
    <t xml:space="preserve">Apixaban (FDA, INN, USAN)</t>
  </si>
  <si>
    <t xml:space="preserve">BMS-562247; BMS-562247-01</t>
  </si>
  <si>
    <t xml:space="preserve">Bristol Myers Squibb Co Pharmaceutical Research Institute</t>
  </si>
  <si>
    <t xml:space="preserve">antithrombotic: blood coagulation factor XA inhibitors</t>
  </si>
  <si>
    <t xml:space="preserve">B01AF02</t>
  </si>
  <si>
    <t xml:space="preserve">B01AF02 [Blood And Blood Forming Organs:Antithrombotic Agents:Antithrombotic Agents:Direct factor Xa inhibitors]</t>
  </si>
  <si>
    <t xml:space="preserve">Synthetic Small Molecule</t>
  </si>
  <si>
    <t xml:space="preserve">Y</t>
  </si>
  <si>
    <t xml:space="preserve">N</t>
  </si>
  <si>
    <t xml:space="preserve">Achiral Molecule</t>
  </si>
  <si>
    <t xml:space="preserve">Prescription-only</t>
  </si>
  <si>
    <t xml:space="preserve">COc1ccc(cc1)n2nc(C(=O)N)c3CCN(C(=O)c23)c4ccc(cc4)N5CCCCC5=O</t>
  </si>
  <si>
    <t xml:space="preserve">CHEMBL33</t>
  </si>
  <si>
    <t xml:space="preserve">Levofloxacin (BAN, FDA, INN, JAN, USAN)</t>
  </si>
  <si>
    <t xml:space="preserve">DR-3355; RWJ-25213</t>
  </si>
  <si>
    <t xml:space="preserve">Santen Inc; Janssen Pharmaceuticals Inc</t>
  </si>
  <si>
    <t xml:space="preserve">antibacterials (quinolone derivatives)</t>
  </si>
  <si>
    <t xml:space="preserve">S01AE05; J01MA12</t>
  </si>
  <si>
    <t xml:space="preserve">S01AE05 [Sensory Organs:Ophthalmologicals:Antiinfectives:Fluoroquinolones]; J01MA12 [Antiinfectives For Systemic Use:Antibacterials For Systemic Use:Quinolone Antibacterials:Fluoroquinolones]</t>
  </si>
  <si>
    <t xml:space="preserve">Antibacterial</t>
  </si>
  <si>
    <t xml:space="preserve">Single Stereoisomer</t>
  </si>
  <si>
    <t xml:space="preserve">C[C@H]1COc2c(N3CCN(C)CC3)c(F)cc4C(=O)C(=CN1c24)C(=O)O</t>
  </si>
  <si>
    <t xml:space="preserve">CHEMBL535</t>
  </si>
  <si>
    <t xml:space="preserve">Sunitinib (INN); Sunitinib Malate (FDA)</t>
  </si>
  <si>
    <t xml:space="preserve">SU-11248</t>
  </si>
  <si>
    <t xml:space="preserve">Cp Pharmaceuticals International Cv</t>
  </si>
  <si>
    <t xml:space="preserve">tyrosine kinase inhibitors</t>
  </si>
  <si>
    <t xml:space="preserve">L01XE04</t>
  </si>
  <si>
    <t xml:space="preserve">L01XE04 [Antineoplastic And Immunomodulating Agents:Antineoplastic Agents:Other Antineoplastic Agents:Protein kinase inhibitors]</t>
  </si>
  <si>
    <t xml:space="preserve">CCN(CC)CCNC(=O)c1c(C)[nH]c(\C=C\2/C(=O)Nc3ccc(F)cc23)c1C</t>
  </si>
  <si>
    <t xml:space="preserve">CHEMBL834</t>
  </si>
  <si>
    <t xml:space="preserve">Pamidronic Acid (MI, BAN, INN); Pamidronate Disodium (JAN, USAN, FDA)</t>
  </si>
  <si>
    <t xml:space="preserve">CGP-23339AE</t>
  </si>
  <si>
    <t xml:space="preserve">Novartis Pharmaceuticals Corp; Bedford Laboratories Div Ben Venue Laboratories Inc</t>
  </si>
  <si>
    <t xml:space="preserve">M05BA03</t>
  </si>
  <si>
    <t xml:space="preserve">M05BA03 [Musculo-Skeletal System:Drugs For Treatment Of Bone Diseases:Drugs Affecting Bone Structure And Mineralization:Bisphosphonates]</t>
  </si>
  <si>
    <t xml:space="preserve">Bone Resorption Inhibitor</t>
  </si>
  <si>
    <t xml:space="preserve">NCCC(O)(P(=O)(O)O)P(=O)(O)O</t>
  </si>
  <si>
    <t xml:space="preserve">CHEMBL36</t>
  </si>
  <si>
    <t xml:space="preserve">Pyrimethamine (BAN, FDA, INN, JAN, USP)</t>
  </si>
  <si>
    <t xml:space="preserve">GNF-Pf-5586; TCMDC-123831; TCMDC-125860</t>
  </si>
  <si>
    <t xml:space="preserve">Hoffmann La Roche Inc; Corepharma Llc</t>
  </si>
  <si>
    <t xml:space="preserve">P01BD01; P01BD51</t>
  </si>
  <si>
    <t xml:space="preserve">P01BD01 [Antiparasitic Products, Insecticides And Repellents:Antiprotozoals:Antimalarials:Diaminopyrimidines]; P01BD51 [Antiparasitic Products, Insecticides And Repellents:Antiprotozoals:Antimalarials:Diaminopyrimidines]</t>
  </si>
  <si>
    <t xml:space="preserve">Antimalarial</t>
  </si>
  <si>
    <t xml:space="preserve">CCc1nc(N)nc(N)c1c2ccc(Cl)cc2</t>
  </si>
  <si>
    <t xml:space="preserve">CHEMBL779</t>
  </si>
  <si>
    <t xml:space="preserve">Tadalafil (BAN, FDA, INN, USAN)</t>
  </si>
  <si>
    <t xml:space="preserve">IC-351; IC351</t>
  </si>
  <si>
    <t xml:space="preserve">Eli Lilly Co; Eli Lilly And Co</t>
  </si>
  <si>
    <t xml:space="preserve">PDE5 inhibitors</t>
  </si>
  <si>
    <t xml:space="preserve">G04BE08</t>
  </si>
  <si>
    <t xml:space="preserve">G04BE08 [Genito Urinary System And Sex Hormones:Urologicals:Urologicals:Drugs used in erectile dysfunction]</t>
  </si>
  <si>
    <t xml:space="preserve">CN1CC(=O)N2[C@H](Cc3c([nH]c4ccccc34)[C@H]2c5ccc6OCOc6c5)C1=O</t>
  </si>
  <si>
    <t xml:space="preserve">CHEMBL1256786</t>
  </si>
  <si>
    <t xml:space="preserve">Formoterol (BAN, INN); Formoterol Fumarate (FDA, JAN, USAN); Formoterol Fumarate Dihydrate (FDA)</t>
  </si>
  <si>
    <t xml:space="preserve">BD-40A; CGP-25827A; YM-08316</t>
  </si>
  <si>
    <t xml:space="preserve">Novartis Pharmaceuticals Corp; Mylan Specialty Lp; Merck Sharp And Dohme Corp; Astrazeneca Lp</t>
  </si>
  <si>
    <t xml:space="preserve">bronchodilators (phenethylamine derivatives)</t>
  </si>
  <si>
    <t xml:space="preserve">R03AC13</t>
  </si>
  <si>
    <t xml:space="preserve">R03AC13 [Respiratory System:Drugs For Obstructive Airway Diseases:Adrenergics, Inhalants:Selective beta-2-adrenoreceptor agonists]</t>
  </si>
  <si>
    <t xml:space="preserve">Bronchodilator</t>
  </si>
  <si>
    <t xml:space="preserve">Racemic Mixture</t>
  </si>
  <si>
    <t xml:space="preserve">COc1ccc(CC(C)NCC(O)c2ccc(O)c(NC=O)c2)cc1</t>
  </si>
  <si>
    <t xml:space="preserve">CHEMBL923</t>
  </si>
  <si>
    <t xml:space="preserve">Risedronic Acid (BAN, INN); Risedronate Sodium (USAN, FDA)</t>
  </si>
  <si>
    <t xml:space="preserve">NE-58095</t>
  </si>
  <si>
    <t xml:space="preserve">Warner Chilcott Co Llc</t>
  </si>
  <si>
    <t xml:space="preserve">M05BA07</t>
  </si>
  <si>
    <t xml:space="preserve">M05BA07 [Musculo-Skeletal System:Drugs For Treatment Of Bone Diseases:Drugs Affecting Bone Structure And Mineralization:Bisphosphonates]</t>
  </si>
  <si>
    <t xml:space="preserve">Regulator (calcium)</t>
  </si>
  <si>
    <t xml:space="preserve">OC(Cc1cccnc1)(P(=O)(O)O)P(=O)(O)O</t>
  </si>
  <si>
    <t xml:space="preserve">CHEMBL17</t>
  </si>
  <si>
    <t xml:space="preserve">Diclofenamide (DCF, BAN, INN, JAN); Dichlorphenamide (FDA, USP)</t>
  </si>
  <si>
    <t xml:space="preserve">Taro Pharmaceuticals Usa Inc</t>
  </si>
  <si>
    <t xml:space="preserve">S01EC02</t>
  </si>
  <si>
    <t xml:space="preserve">S01EC02 [Sensory Organs:Ophthalmologicals:Antiglaucoma Preparations And Miotics:Carbonic anhydrase inhibitors]</t>
  </si>
  <si>
    <t xml:space="preserve">Carbonic Anhydrase Inhibitor</t>
  </si>
  <si>
    <t xml:space="preserve">Discontinued</t>
  </si>
  <si>
    <t xml:space="preserve">NS(=O)(=O)c1cc(Cl)c(Cl)c(c1)S(=O)(=O)N</t>
  </si>
  <si>
    <t xml:space="preserve">CHEMBL1201273</t>
  </si>
  <si>
    <t xml:space="preserve">Protokylol (BAN, INN); Protokylol HCl (FDA, MI)</t>
  </si>
  <si>
    <t xml:space="preserve">Sanofi Aventis Us Llc</t>
  </si>
  <si>
    <t xml:space="preserve">CC(Cc1ccc2OCOc2c1)NCC(O)c3ccc(O)c(O)c3</t>
  </si>
  <si>
    <t xml:space="preserve">CHEMBL1372</t>
  </si>
  <si>
    <t xml:space="preserve">Glutathione disulfide (FDA); Oxiglutatione (FDA, INN)</t>
  </si>
  <si>
    <t xml:space="preserve">Alcon Pharmaceuticals Ltd; Alcon Laboratories Inc; Akorn Inc</t>
  </si>
  <si>
    <t xml:space="preserve">N[C@@H](CCC(=O)N[C@@H](CSSC[C@H](NC(=O)CC[C@H](N)C(=O)O)C(=O)NCC(=O)O)C(=O)NCC(=O)O)C(=O)O</t>
  </si>
  <si>
    <t xml:space="preserve">CHEMBL941</t>
  </si>
  <si>
    <t xml:space="preserve">Imatinib (BAN, INN); Imatinib mesylate (FDA)</t>
  </si>
  <si>
    <t xml:space="preserve">STI-571</t>
  </si>
  <si>
    <t xml:space="preserve">Novartis Pharmaceuticals Corp</t>
  </si>
  <si>
    <t xml:space="preserve">L01XE01</t>
  </si>
  <si>
    <t xml:space="preserve">L01XE01 [Antineoplastic And Immunomodulating Agents:Antineoplastic Agents:Other Antineoplastic Agents:Protein kinase inhibitors]</t>
  </si>
  <si>
    <t xml:space="preserve">CN1CCN(Cc2ccc(cc2)C(=O)Nc3ccc(C)c(Nc4nccc(n4)c5cccnc5)c3)CC1</t>
  </si>
  <si>
    <t xml:space="preserve">CHEMBL1229517</t>
  </si>
  <si>
    <t xml:space="preserve">Vemurafenib (FDA, INN, USAN)</t>
  </si>
  <si>
    <t xml:space="preserve">PLX-4032; RG-7204; Ro-5185426</t>
  </si>
  <si>
    <t xml:space="preserve">Hoffmann La Roche Inc</t>
  </si>
  <si>
    <t xml:space="preserve">raf kinase inhibitors</t>
  </si>
  <si>
    <t xml:space="preserve">L01XE15</t>
  </si>
  <si>
    <t xml:space="preserve">L01XE15 [Antineoplastic And Immunomodulating Agents:Antineoplastic Agents:Other Antineoplastic Agents:Protein kinase inhibitors]</t>
  </si>
  <si>
    <t xml:space="preserve">CCCS(=O)(=O)Nc1ccc(F)c(C(=O)c2c[nH]c3ncc(cc23)c4ccc(Cl)cc4)c1F</t>
  </si>
  <si>
    <t xml:space="preserve">CHEMBL1308</t>
  </si>
  <si>
    <t xml:space="preserve">Fomepizole (BAN, FDA, INN, USAN)</t>
  </si>
  <si>
    <t xml:space="preserve">4-MP</t>
  </si>
  <si>
    <t xml:space="preserve">Paladin Labs Usa Inc</t>
  </si>
  <si>
    <t xml:space="preserve">V03AB34</t>
  </si>
  <si>
    <t xml:space="preserve">V03AB34 [Various:All Other Therapeutic Products:All Other Therapeutic Products:Antidotes]</t>
  </si>
  <si>
    <t xml:space="preserve">Antidote (alcohol dehydrogenase inhibitor)</t>
  </si>
  <si>
    <t xml:space="preserve">Cc1cn[nH]c1</t>
  </si>
  <si>
    <t xml:space="preserve">CHEMBL220491</t>
  </si>
  <si>
    <t xml:space="preserve">Brinzolamide (BAN, FDA, INN, USAN, USP)</t>
  </si>
  <si>
    <t xml:space="preserve">AL-4862</t>
  </si>
  <si>
    <t xml:space="preserve">Alcon Pharmaceuticals Ltd</t>
  </si>
  <si>
    <t xml:space="preserve">carbonic anhydrase inhibitors</t>
  </si>
  <si>
    <t xml:space="preserve">S01EC04</t>
  </si>
  <si>
    <t xml:space="preserve">S01EC04 [Sensory Organs:Ophthalmologicals:Antiglaucoma Preparations And Miotics:Carbonic anhydrase inhibitors]</t>
  </si>
  <si>
    <t xml:space="preserve">Antiglaucoma Agent</t>
  </si>
  <si>
    <t xml:space="preserve">CCN[C@H]1CN(CCCOC)S(=O)(=O)c2sc(cc12)S(=O)(=O)N</t>
  </si>
  <si>
    <t xml:space="preserve">CHEMBL1173655</t>
  </si>
  <si>
    <t xml:space="preserve">Afatinib (USAN, INN); Afatinib Dimaleate (FDA, USAN)</t>
  </si>
  <si>
    <t xml:space="preserve">BIBW-2992; BIBW2992-MA2</t>
  </si>
  <si>
    <t xml:space="preserve">Boehringer Ingelheim Pharmaceuticals; Boehringer Ingelheim</t>
  </si>
  <si>
    <t xml:space="preserve">L01XE13</t>
  </si>
  <si>
    <t xml:space="preserve">L01XE13 [Antineoplastic And Immunomodulating Agents:Antineoplastic Agents:Other Antineoplastic Agents:Protein kinase inhibitors]</t>
  </si>
  <si>
    <t xml:space="preserve">CN(C)C\C=C\C(=O)Nc1cc2c(Nc3ccc(F)c(Cl)c3)ncnc2cc1O[C@H]4CCOC4</t>
  </si>
  <si>
    <t xml:space="preserve">CHEMBL946</t>
  </si>
  <si>
    <t xml:space="preserve">Azatadine (BAN, INN); Azatadine Maleate (FDA, USP, USAN)</t>
  </si>
  <si>
    <t xml:space="preserve">SCH-10649</t>
  </si>
  <si>
    <t xml:space="preserve">Schering Corp Sub Schering Plough Corp</t>
  </si>
  <si>
    <t xml:space="preserve">-(a)tadine; -atadine</t>
  </si>
  <si>
    <t xml:space="preserve">tricyclic histaminic-H1 receptor antagonists, loratadine derivatives; tricyclic antiasthmatics</t>
  </si>
  <si>
    <t xml:space="preserve">R06AX09</t>
  </si>
  <si>
    <t xml:space="preserve">R06AX09 [Respiratory System:Antihistamines For Systemic Use:Antihistamines For Systemic Use:Other antihistamines for systemic use]</t>
  </si>
  <si>
    <t xml:space="preserve">Antihistaminic</t>
  </si>
  <si>
    <t xml:space="preserve">CN1CCC(=C2c3ccccc3CCc4cccnc24)CC1</t>
  </si>
  <si>
    <t xml:space="preserve">CHEMBL31</t>
  </si>
  <si>
    <t xml:space="preserve">Gatifloxacin (FDA, INN, USAN)</t>
  </si>
  <si>
    <t xml:space="preserve">AM-1155; BMS-206584-01</t>
  </si>
  <si>
    <t xml:space="preserve">Allergan Inc; Allergan</t>
  </si>
  <si>
    <t xml:space="preserve">J01MA16; S01AE06</t>
  </si>
  <si>
    <t xml:space="preserve">J01MA16 [Antiinfectives For Systemic Use:Antibacterials For Systemic Use:Quinolone Antibacterials:Fluoroquinolones]; S01AE06 [Sensory Organs:Ophthalmologicals:Antiinfectives:Fluoroquinolones]</t>
  </si>
  <si>
    <t xml:space="preserve">COc1c(N2CCNC(C)C2)c(F)cc3C(=O)C(=CN(C4CC4)c13)C(=O)O</t>
  </si>
  <si>
    <t xml:space="preserve">CHEMBL1422</t>
  </si>
  <si>
    <t xml:space="preserve">Sitagliptin Phosphate (FDA, USAN); Sitagliptin (INN)</t>
  </si>
  <si>
    <t xml:space="preserve">MK-0431</t>
  </si>
  <si>
    <t xml:space="preserve">Merck Sharp And Dohme Corp</t>
  </si>
  <si>
    <t xml:space="preserve">dipeptidyl aminopeptidase-IV inhibitors</t>
  </si>
  <si>
    <t xml:space="preserve">A10BH01</t>
  </si>
  <si>
    <t xml:space="preserve">A10BH01 [Alimentary Tract And Metabolism:Drugs Used In Diabetes:Blood Glucose Lowering Drugs, Excl. Insulins:Dipeptidyl peptidase 4 (DPP-4) inhibitors]</t>
  </si>
  <si>
    <t xml:space="preserve">N[C@@H](CC(=O)N1CCn2c(C1)nnc2C(F)(F)F)Cc3cc(F)c(F)cc3F</t>
  </si>
  <si>
    <t xml:space="preserve">CHEMBL1166</t>
  </si>
  <si>
    <t xml:space="preserve">Argatroban (BAN, FDA, INN, JAN, USAN)</t>
  </si>
  <si>
    <t xml:space="preserve">DK-7419; GN-1600; Gn1600; MCI-9038; MD-805</t>
  </si>
  <si>
    <t xml:space="preserve">Sandoz Inc; Pfizer Inc; Hikma Pharm Co Ltd; Eagle Pharmaceuticals Inc</t>
  </si>
  <si>
    <t xml:space="preserve">antithrombotics (thromboxane A2 receptor antagonists)</t>
  </si>
  <si>
    <t xml:space="preserve">B01AE03</t>
  </si>
  <si>
    <t xml:space="preserve">B01AE03 [Blood And Blood Forming Organs:Antithrombotic Agents:Antithrombotic Agents:Direct thrombin inhibitors]</t>
  </si>
  <si>
    <t xml:space="preserve">Anticoagulant</t>
  </si>
  <si>
    <t xml:space="preserve">C[C@@H]1CCN([C@H](C1)C(=O)O)C(=O)[C@H](CCCNC(=N)N)NS(=O)(=O)c2cccc3CC(C)CNc23</t>
  </si>
  <si>
    <t xml:space="preserve">CHEMBL2220442</t>
  </si>
  <si>
    <t xml:space="preserve">Fluvastatin (BAN, INN); Fluvastatin Sodium (FDA, USAN, USP)</t>
  </si>
  <si>
    <t xml:space="preserve">XU-62320</t>
  </si>
  <si>
    <t xml:space="preserve">-stat-</t>
  </si>
  <si>
    <t xml:space="preserve">enzyme inhibitors: antihyperlipidemics (HMG-CoA inhibitors)</t>
  </si>
  <si>
    <t xml:space="preserve">C10AA04</t>
  </si>
  <si>
    <t xml:space="preserve">C10AA04 [Cardiovascular System:Lipid Modifying Agents:Lipid Modifying Agents, Plain:HMG CoA reductase inhibitors]</t>
  </si>
  <si>
    <t xml:space="preserve">Antihyperlipidemic; Inhibitor (HMG-CoA reductase)</t>
  </si>
  <si>
    <t xml:space="preserve">CC(C)n1c(\C=C\C(O)CC(O)CC(=O)O)c(c2ccc(F)cc2)c3ccccc13</t>
  </si>
  <si>
    <t xml:space="preserve">CHEMBL1274</t>
  </si>
  <si>
    <t xml:space="preserve">Nilutamide (MI, BAN, FDA, INN, USAN)</t>
  </si>
  <si>
    <t xml:space="preserve">RU-23908</t>
  </si>
  <si>
    <t xml:space="preserve">non-steroid antiandrogens</t>
  </si>
  <si>
    <t xml:space="preserve">L02BB02</t>
  </si>
  <si>
    <t xml:space="preserve">L02BB02 [Antineoplastic And Immunomodulating Agents:Endocrine Therapy:Hormone Antagonists And Related Agents:Anti-androgens]</t>
  </si>
  <si>
    <t xml:space="preserve">Antineoplastic</t>
  </si>
  <si>
    <t xml:space="preserve">CC1(C)NC(=O)N(C1=O)c2ccc(c(c2)C(F)(F)F)[N+](=O)[O-]</t>
  </si>
  <si>
    <t xml:space="preserve">CHEMBL20</t>
  </si>
  <si>
    <t xml:space="preserve">Acetazolamide (BAN, FDA, INN, JAN, USP); Acetazolamide Sodium (FDA, JAN)</t>
  </si>
  <si>
    <t xml:space="preserve">Teva Womens Health Inc; Duramed Pharmaceuticals Inc Sub Barr Laboratories Inc</t>
  </si>
  <si>
    <t xml:space="preserve">S01EC01</t>
  </si>
  <si>
    <t xml:space="preserve">S01EC01 [Sensory Organs:Ophthalmologicals:Antiglaucoma Preparations And Miotics:Carbonic anhydrase inhibitors]</t>
  </si>
  <si>
    <t xml:space="preserve">CC(=O)Nc1nnc(s1)S(=O)(=O)N</t>
  </si>
  <si>
    <t xml:space="preserve">CHEMBL849</t>
  </si>
  <si>
    <t xml:space="preserve">Triclosan (BAN, FDA, INN, USAN, USP)</t>
  </si>
  <si>
    <t xml:space="preserve">CH-3565; DNDI1246774</t>
  </si>
  <si>
    <t xml:space="preserve">Colgate Palmolive</t>
  </si>
  <si>
    <t xml:space="preserve">D09AA06; D08AE04</t>
  </si>
  <si>
    <t xml:space="preserve">D09AA06 [Dermatologicals:Medicated Dressings:Medicated Dressings:Medicated dressings with antiinfectives]; D08AE04 [Dermatologicals:Antiseptics And Disinfectants:Antiseptics And Disinfectants:Phenol and derivatives]</t>
  </si>
  <si>
    <t xml:space="preserve">Disinfectant</t>
  </si>
  <si>
    <t xml:space="preserve">Over-The-Counter</t>
  </si>
  <si>
    <t xml:space="preserve">Oc1cc(Cl)ccc1Oc2ccc(Cl)cc2Cl</t>
  </si>
  <si>
    <t xml:space="preserve">CHEMBL887</t>
  </si>
  <si>
    <t xml:space="preserve">Rasagiline (USAN, INN); Rasagiline Mesylate (FDA, USAN)</t>
  </si>
  <si>
    <t xml:space="preserve">TVP-1012</t>
  </si>
  <si>
    <t xml:space="preserve">Teva Neuroscience Inc</t>
  </si>
  <si>
    <t xml:space="preserve">MAO inhibitors, type B</t>
  </si>
  <si>
    <t xml:space="preserve">N04BD02</t>
  </si>
  <si>
    <t xml:space="preserve">N04BD02 [Nervous System:Anti-Parkinson Drugs:Dopaminergic Agents:Monoamine oxidase B inhibitors]</t>
  </si>
  <si>
    <t xml:space="preserve">Antiparkinsonian</t>
  </si>
  <si>
    <t xml:space="preserve">C#CCN[C@@H]1CCc2ccccc12</t>
  </si>
  <si>
    <t xml:space="preserve">CHEMBL534</t>
  </si>
  <si>
    <t xml:space="preserve">Ketotifen (BAN, INN); Ketotifen Fumarate (JAN, USAN, FDA)</t>
  </si>
  <si>
    <t xml:space="preserve">HC-20511; HC-20511 fumarate</t>
  </si>
  <si>
    <t xml:space="preserve">Bausch And Lomb Inc; Alcon Research Ltd</t>
  </si>
  <si>
    <t xml:space="preserve">antiestrogens of the clomifene and tamoxifen groups</t>
  </si>
  <si>
    <t xml:space="preserve">R06AX17; S01GX08</t>
  </si>
  <si>
    <t xml:space="preserve">R06AX17 [Respiratory System:Antihistamines For Systemic Use:Antihistamines For Systemic Use:Other antihistamines for systemic use]; S01GX08 [Sensory Organs:Ophthalmologicals:Decongestants And Antiallergics:Other antiallergics]</t>
  </si>
  <si>
    <t xml:space="preserve">Anti-Asthmatic</t>
  </si>
  <si>
    <t xml:space="preserve">CN1CCC(=C2c3ccccc3CC(=O)c4sccc24)CC1</t>
  </si>
  <si>
    <t xml:space="preserve">CHEMBL1342</t>
  </si>
  <si>
    <t xml:space="preserve">Sodium Oxybate (FDA, USAN)</t>
  </si>
  <si>
    <t xml:space="preserve">WY-3478</t>
  </si>
  <si>
    <t xml:space="preserve">Jazz Pharmaceuticals Inc</t>
  </si>
  <si>
    <t xml:space="preserve">N07XX04; N01AX11</t>
  </si>
  <si>
    <t xml:space="preserve">N07XX04 [Nervous System:Other Nervous System Drugs:Other Nervous System Drugs:Other nervous system drugs]; N01AX11 [Nervous System:Anesthetics:Anesthetics, General:Other general anesthetics]</t>
  </si>
  <si>
    <t xml:space="preserve">Anesthesia, Adjunct To</t>
  </si>
  <si>
    <t xml:space="preserve">OCCCC(=O)O</t>
  </si>
  <si>
    <t xml:space="preserve">CHEMBL997</t>
  </si>
  <si>
    <t xml:space="preserve">Ibandronate Sodium (FDA, USAN); Ibandronic Acid (BAN, INN)</t>
  </si>
  <si>
    <t xml:space="preserve">BM 21.0955; BM-21.0955</t>
  </si>
  <si>
    <t xml:space="preserve">-andr-</t>
  </si>
  <si>
    <t xml:space="preserve">androgens</t>
  </si>
  <si>
    <t xml:space="preserve">M05BA06</t>
  </si>
  <si>
    <t xml:space="preserve">M05BA06 [Musculo-Skeletal System:Drugs For Treatment Of Bone Diseases:Drugs Affecting Bone Structure And Mineralization:Bisphosphonates]</t>
  </si>
  <si>
    <t xml:space="preserve">Antihypercalcemic; Bone Resorption Inhibitor</t>
  </si>
  <si>
    <t xml:space="preserve">CCCCCN(C)CCC(O)(P(=O)(O)O)P(=O)(O)O</t>
  </si>
  <si>
    <t xml:space="preserve">CHEMBL1023</t>
  </si>
  <si>
    <t xml:space="preserve">Bexarotene (BAN, FDA, INN, USAN)</t>
  </si>
  <si>
    <t xml:space="preserve">LG-100069; LG100069; LGD-1069; LGD1069</t>
  </si>
  <si>
    <t xml:space="preserve">Eisai Inc</t>
  </si>
  <si>
    <t xml:space="preserve">arotinoid derivatives</t>
  </si>
  <si>
    <t xml:space="preserve">L01XX25</t>
  </si>
  <si>
    <t xml:space="preserve">L01XX25 [Antineoplastic And Immunomodulating Agents:Antineoplastic Agents:Other Antineoplastic Agents:Other antineoplastic agents]</t>
  </si>
  <si>
    <t xml:space="preserve">Cc1cc2c(cc1C(=C)c3ccc(cc3)C(=O)O)C(C)(C)CCC2(C)C</t>
  </si>
  <si>
    <t xml:space="preserve">CHEMBL198362</t>
  </si>
  <si>
    <t xml:space="preserve">Rivaroxaban (FDA, INN, USAN)</t>
  </si>
  <si>
    <t xml:space="preserve">BAY-59-7939</t>
  </si>
  <si>
    <t xml:space="preserve">Janssen Pharmaceuticals Inc</t>
  </si>
  <si>
    <t xml:space="preserve">B01AF01</t>
  </si>
  <si>
    <t xml:space="preserve">B01AF01 [Blood And Blood Forming Organs:Antithrombotic Agents:Antithrombotic Agents:Direct factor Xa inhibitors]</t>
  </si>
  <si>
    <t xml:space="preserve">Clc1ccc(s1)C(=O)NC[C@H]2CN(C(=O)O2)c3ccc(cc3)N4CCOCC4=O</t>
  </si>
  <si>
    <t xml:space="preserve">CHEMBL409</t>
  </si>
  <si>
    <t xml:space="preserve">Bicalutamide (BAN, FDA, USAN, INN)</t>
  </si>
  <si>
    <t xml:space="preserve">ICI-176334</t>
  </si>
  <si>
    <t xml:space="preserve">Astrazeneca Uk Ltd</t>
  </si>
  <si>
    <t xml:space="preserve">L02BB03</t>
  </si>
  <si>
    <t xml:space="preserve">L02BB03 [Antineoplastic And Immunomodulating Agents:Endocrine Therapy:Hormone Antagonists And Related Agents:Anti-androgens]</t>
  </si>
  <si>
    <t xml:space="preserve">CC(O)(CS(=O)(=O)c1ccc(F)cc1)C(=O)Nc2ccc(C#N)c(c2)C(F)(F)F</t>
  </si>
  <si>
    <t xml:space="preserve">CHEMBL766</t>
  </si>
  <si>
    <t xml:space="preserve">Cilastatin (BAN, INN); Cilastatin Sodium (FDA, USP, JAN, USAN)</t>
  </si>
  <si>
    <t xml:space="preserve">MK-791</t>
  </si>
  <si>
    <t xml:space="preserve">Merck And Co Inc</t>
  </si>
  <si>
    <t xml:space="preserve">enzyme inhibitors</t>
  </si>
  <si>
    <t xml:space="preserve">Enzyme Inhibitor</t>
  </si>
  <si>
    <t xml:space="preserve">CC1(C)C[C@@H]1C(=O)N\C(=C/CCCCSC[C@H](N)C(=O)O)\C(=O)O</t>
  </si>
  <si>
    <t xml:space="preserve">CHEMBL431</t>
  </si>
  <si>
    <t xml:space="preserve">Spirapril HCl (FDA, USAN); Spirapril (BAN, INN)</t>
  </si>
  <si>
    <t xml:space="preserve">SCH-33844</t>
  </si>
  <si>
    <t xml:space="preserve">Schering Corp</t>
  </si>
  <si>
    <t xml:space="preserve">antihypertensives (ACE inhibitors)</t>
  </si>
  <si>
    <t xml:space="preserve">C09AA11</t>
  </si>
  <si>
    <t xml:space="preserve">C09AA11 [Cardiovascular System:Agents Acting On The Renin-Angiotensin System:Ace Inhibitors, Plain:ACE inhibitors, plain]</t>
  </si>
  <si>
    <t xml:space="preserve">Enzyme Inhibitor (angiotensin-converting)</t>
  </si>
  <si>
    <t xml:space="preserve">CCOC(=O)[C@H](CCc1ccccc1)N[C@@H](C)C(=O)N2CC3(C[C@H]2C(=O)O)SCCS3</t>
  </si>
  <si>
    <t xml:space="preserve">CHEMBL430</t>
  </si>
  <si>
    <t xml:space="preserve">Gemifloxacin Mesylate (FDA, USAN); Gemifloxacin (INN)</t>
  </si>
  <si>
    <t xml:space="preserve">LB-20304a; SB-265805-S</t>
  </si>
  <si>
    <t xml:space="preserve">Cornerstone Therapeutics Inc</t>
  </si>
  <si>
    <t xml:space="preserve">J01MA15</t>
  </si>
  <si>
    <t xml:space="preserve">J01MA15 [Antiinfectives For Systemic Use:Antibacterials For Systemic Use:Quinolone Antibacterials:Fluoroquinolones]</t>
  </si>
  <si>
    <t xml:space="preserve">CO\N=C\1/CN(CC1CN)c2nc3N(C=C(C(=O)O)C(=O)c3cc2F)C4CC4</t>
  </si>
  <si>
    <t xml:space="preserve">CHEMBL1421</t>
  </si>
  <si>
    <t xml:space="preserve">Dasatinib (FDA, INN, USAN)</t>
  </si>
  <si>
    <t xml:space="preserve">BMS-354825; BMS-354825-03</t>
  </si>
  <si>
    <t xml:space="preserve">Bristol Myers Squibb Co</t>
  </si>
  <si>
    <t xml:space="preserve">L01XE06</t>
  </si>
  <si>
    <t xml:space="preserve">L01XE06 [Antineoplastic And Immunomodulating Agents:Antineoplastic Agents:Other Antineoplastic Agents:Protein kinase inhibitors]</t>
  </si>
  <si>
    <t xml:space="preserve">Cc1nc(Nc2ncc(s2)C(=O)Nc3c(C)cccc3Cl)cc(n1)N4CCN(CCO)CC4</t>
  </si>
  <si>
    <t xml:space="preserve">CHEMBL877</t>
  </si>
  <si>
    <t xml:space="preserve">Tranexamic Acid (BAN, INN, JAN, USAN, FDA)</t>
  </si>
  <si>
    <t xml:space="preserve">CL-65336; Trans Amcha</t>
  </si>
  <si>
    <t xml:space="preserve">Pharmacia And Upjohn Co; Ferring Pharmaceuticals As</t>
  </si>
  <si>
    <t xml:space="preserve">B02AA02</t>
  </si>
  <si>
    <t xml:space="preserve">B02AA02 [Blood And Blood Forming Organs:Antihemorrhagics:Antifibrinolytics:Amino acids]</t>
  </si>
  <si>
    <t xml:space="preserve">Hemostatic</t>
  </si>
  <si>
    <t xml:space="preserve">NC[C@@H]1CC[C@H](CC1)C(=O)O</t>
  </si>
  <si>
    <t xml:space="preserve">CHEMBL1046</t>
  </si>
  <si>
    <t xml:space="preserve">Aminocaproic Acid (BAN, INN, USAN, USP, FDA); epsilon-Aminocaproic Acid (JAN)</t>
  </si>
  <si>
    <t xml:space="preserve">177 J.D; CL-10304; CY-116; EACA</t>
  </si>
  <si>
    <t xml:space="preserve">Clover Pharmaceuticals Corp; Baxter Healthcare Corp Anesthesia And Critical Care</t>
  </si>
  <si>
    <t xml:space="preserve">B02AA01</t>
  </si>
  <si>
    <t xml:space="preserve">B02AA01 [Blood And Blood Forming Organs:Antihemorrhagics:Antifibrinolytics:Amino acids]</t>
  </si>
  <si>
    <t xml:space="preserve">NCCCCCC(=O)O</t>
  </si>
  <si>
    <t xml:space="preserve">CHEMBL578</t>
  </si>
  <si>
    <t xml:space="preserve">Enalapril (BAN, INN); Enalapril Maleate (FDA, USP, JAN, USAN)</t>
  </si>
  <si>
    <t xml:space="preserve">Valeant International Barbados Srl; Biovail Laboratories Inc; Astrazeneca Pharmaceuticals Lp</t>
  </si>
  <si>
    <t xml:space="preserve">C09AA02</t>
  </si>
  <si>
    <t xml:space="preserve">C09AA02 [Cardiovascular System:Agents Acting On The Renin-Angiotensin System:Ace Inhibitors, Plain:ACE inhibitors, plain]</t>
  </si>
  <si>
    <t xml:space="preserve">Antihypertensive</t>
  </si>
  <si>
    <t xml:space="preserve">CCOC(=O)[C@H](CCc1ccccc1)N[C@@H](C)C(=O)N2CCC[C@H]2C(=O)O</t>
  </si>
  <si>
    <t xml:space="preserve">CHEMBL1168</t>
  </si>
  <si>
    <t xml:space="preserve">Ramipril (BAN, FDA, INN, USAN, USP)</t>
  </si>
  <si>
    <t xml:space="preserve">HOE-498</t>
  </si>
  <si>
    <t xml:space="preserve">King Pharmaceuticals Inc Sub Pfizer Inc; King Pharmaceuticals Inc</t>
  </si>
  <si>
    <t xml:space="preserve">C09AA05</t>
  </si>
  <si>
    <t xml:space="preserve">C09AA05 [Cardiovascular System:Agents Acting On The Renin-Angiotensin System:Ace Inhibitors, Plain:ACE inhibitors, plain]</t>
  </si>
  <si>
    <t xml:space="preserve">Antihypertensive; Enzyme Inhibitor (angiotensin-converting)</t>
  </si>
  <si>
    <t xml:space="preserve">CCOC(=O)[C@H](CCc1ccccc1)N[C@@H](C)C(=O)N2[C@H]3CCC[C@H]3C[C@H]2C(=O)O</t>
  </si>
  <si>
    <t xml:space="preserve">CHEMBL1201753</t>
  </si>
  <si>
    <t xml:space="preserve">Pitavastatin Calcium (FDA); Pitavastatin (INN)</t>
  </si>
  <si>
    <t xml:space="preserve">Kowa Co Ltd</t>
  </si>
  <si>
    <t xml:space="preserve">C10AA08</t>
  </si>
  <si>
    <t xml:space="preserve">C10AA08 [Cardiovascular System:Lipid Modifying Agents:Lipid Modifying Agents, Plain:HMG CoA reductase inhibitors]</t>
  </si>
  <si>
    <t xml:space="preserve">O[C@H](C[C@H](O)\C=C\c1c(nc2ccccc2c1c3ccc(F)cc3)C4CC4)CC(=O)O</t>
  </si>
  <si>
    <t xml:space="preserve">CHEMBL870</t>
  </si>
  <si>
    <t xml:space="preserve">Alendronic Acid (BAN, INN); Alendronate Sodium (USP, USAN, FDA)</t>
  </si>
  <si>
    <t xml:space="preserve">G-704650; MK-217</t>
  </si>
  <si>
    <t xml:space="preserve">Mission Pharmacal Co; Merck And Co Inc</t>
  </si>
  <si>
    <t xml:space="preserve">M05BA04</t>
  </si>
  <si>
    <t xml:space="preserve">M05BA04 [Musculo-Skeletal System:Drugs For Treatment Of Bone Diseases:Drugs Affecting Bone Structure And Mineralization:Bisphosphonates]</t>
  </si>
  <si>
    <t xml:space="preserve">NCCCC(O)(P(=O)(O)O)P(=O)(O)O</t>
  </si>
  <si>
    <t xml:space="preserve">CHEMBL411</t>
  </si>
  <si>
    <t xml:space="preserve">Diethylstilbestrol (BAN, FDA, INN, USP)</t>
  </si>
  <si>
    <t xml:space="preserve">Eli Lilly And Co; Bristol Myers Squibb</t>
  </si>
  <si>
    <t xml:space="preserve">-estr-</t>
  </si>
  <si>
    <t xml:space="preserve">estrogens</t>
  </si>
  <si>
    <t xml:space="preserve">L02AA01; G03CB02; G03CC05</t>
  </si>
  <si>
    <t xml:space="preserve">L02AA01 [Antineoplastic And Immunomodulating Agents:Endocrine Therapy:Hormones And Related Agents:Estrogens]; G03CB02 [Genito Urinary System And Sex Hormones:Sex Hormones And Modulators Of The Genital System:Estrogens:Synthetic estrogens, plain]; G03CC05 [Genito Urinary System And Sex Hormones:Sex Hormones And Modulators Of The Genital System:Estrogens:Estrogens, combinations with other drugs]</t>
  </si>
  <si>
    <t xml:space="preserve">Estrogen</t>
  </si>
  <si>
    <t xml:space="preserve">CC\C(=C(\CC)/c1ccc(O)cc1)\c2ccc(O)cc2</t>
  </si>
  <si>
    <t xml:space="preserve">CHEMBL516</t>
  </si>
  <si>
    <t xml:space="preserve">Cyproheptadine (BAN, INN); Cyproheptadine HCl (JAN, USP, FDA)</t>
  </si>
  <si>
    <t xml:space="preserve">-(a)tadine</t>
  </si>
  <si>
    <t xml:space="preserve">tricyclic histaminic-H1 receptor antagonists, loratadine derivatives</t>
  </si>
  <si>
    <t xml:space="preserve">R06AX02</t>
  </si>
  <si>
    <t xml:space="preserve">R06AX02 [Respiratory System:Antihistamines For Systemic Use:Antihistamines For Systemic Use:Other antihistamines for systemic use]</t>
  </si>
  <si>
    <t xml:space="preserve">Antihistaminic; Antipruritic</t>
  </si>
  <si>
    <t xml:space="preserve">CN1CCC(=C2c3ccccc3C=Cc4ccccc24)CC1</t>
  </si>
  <si>
    <t xml:space="preserve">CHEMBL1571</t>
  </si>
  <si>
    <t xml:space="preserve">Testolactone (FDA, INN, USAN, USP)</t>
  </si>
  <si>
    <t xml:space="preserve">SQ-9538</t>
  </si>
  <si>
    <t xml:space="preserve">Bristol Myers Squibb Co; Bristol Myers Squibb</t>
  </si>
  <si>
    <t xml:space="preserve">C[C@]12CC[C@H]3[C@@H](CCC4=CC(=O)C=C[C@]34C)[C@@H]1CCC(=O)O2</t>
  </si>
  <si>
    <t xml:space="preserve">CHEMBL192</t>
  </si>
  <si>
    <t xml:space="preserve">Sildenafil (BAN, INN); Sildenafil Citrate (FDA, USAN)</t>
  </si>
  <si>
    <t xml:space="preserve">UK-9248010; UK-92480-10; UK-92480</t>
  </si>
  <si>
    <t xml:space="preserve">Pfizer Ireland Pharmaceuticals; Pfizer Inc</t>
  </si>
  <si>
    <t xml:space="preserve">G04BE03</t>
  </si>
  <si>
    <t xml:space="preserve">G04BE03 [Genito Urinary System And Sex Hormones:Urologicals:Urologicals:Drugs used in erectile dysfunction]</t>
  </si>
  <si>
    <t xml:space="preserve">Impotence Therapy</t>
  </si>
  <si>
    <t xml:space="preserve">CCCc1nn(C)c2C(=O)NC(=Nc12)c3cc(ccc3OCC)S(=O)(=O)N4CCN(C)CC4</t>
  </si>
  <si>
    <t xml:space="preserve">CHEMBL1560</t>
  </si>
  <si>
    <t xml:space="preserve">Captopril (BAN, FDA, INN, JAN, USAN, USP)</t>
  </si>
  <si>
    <t xml:space="preserve">SQ-14225</t>
  </si>
  <si>
    <t xml:space="preserve">Par Pharmaceutical Inc; Apothecon Inc Div Bristol Myers Squibb</t>
  </si>
  <si>
    <t xml:space="preserve">C09AA01</t>
  </si>
  <si>
    <t xml:space="preserve">C09AA01 [Cardiovascular System:Agents Acting On The Renin-Angiotensin System:Ace Inhibitors, Plain:ACE inhibitors, plain]</t>
  </si>
  <si>
    <t xml:space="preserve">C[C@H](CS)C(=O)N1CCC[C@H]1C(=O)O</t>
  </si>
  <si>
    <t xml:space="preserve">CHEMBL1487</t>
  </si>
  <si>
    <t xml:space="preserve">Atorvastatin (BAN, INN); Atorvastatin Calcium (FDA, USAN)</t>
  </si>
  <si>
    <t xml:space="preserve">CI-981</t>
  </si>
  <si>
    <t xml:space="preserve">Pfizer Inc</t>
  </si>
  <si>
    <t xml:space="preserve">C10AA05</t>
  </si>
  <si>
    <t xml:space="preserve">C10AA05 [Cardiovascular System:Lipid Modifying Agents:Lipid Modifying Agents, Plain:HMG CoA reductase inhibitors]</t>
  </si>
  <si>
    <t xml:space="preserve">Inhibitor (HMG-CoA reductase)</t>
  </si>
  <si>
    <t xml:space="preserve">CC(C)c1c(C(=O)Nc2ccccc2)c(c3ccccc3)c(c4ccc(F)cc4)n1CC[C@@H](O)C[C@@H](O)CC(=O)O</t>
  </si>
  <si>
    <t xml:space="preserve">CHEMBL539697</t>
  </si>
  <si>
    <t xml:space="preserve">Dabigatran etexilate (INN, USAN); Dabigatran Etexilate Mesylate (FDA, USAN)</t>
  </si>
  <si>
    <t xml:space="preserve">BIBR-1048; BIBR-1048-BS-RS1; BIBR-1048-MS</t>
  </si>
  <si>
    <t xml:space="preserve">Boehringer Ingelheim Pharmaceuticals Inc; Boehringer Ingelheim Pharma Gmbh &amp; Co. Kg And Bidachem S.P.A.</t>
  </si>
  <si>
    <t xml:space="preserve">thrombin inhibitors (argatroban type)</t>
  </si>
  <si>
    <t xml:space="preserve">B01AE07</t>
  </si>
  <si>
    <t xml:space="preserve">B01AE07 [Blood And Blood Forming Organs:Antithrombotic Agents:Antithrombotic Agents:Direct thrombin inhibitors]</t>
  </si>
  <si>
    <t xml:space="preserve">CCCCCCOC(=O)NC(=N)c1ccc(NCc2nc3cc(ccc3n2C)C(=O)N(CCC(=O)OCC)c4ccccn4)cc1</t>
  </si>
  <si>
    <t xml:space="preserve">CHEMBL1290</t>
  </si>
  <si>
    <t xml:space="preserve">Penbutolol Sulfate (FDA, USP, JAN, USAN); Penbutolol (BAN, INN)</t>
  </si>
  <si>
    <t xml:space="preserve">HOE-39-893d; HOE-893d</t>
  </si>
  <si>
    <t xml:space="preserve">Actient Pharmaceuticals Llc</t>
  </si>
  <si>
    <t xml:space="preserve">beta-blockers (propranolol type)</t>
  </si>
  <si>
    <t xml:space="preserve">C07AA23</t>
  </si>
  <si>
    <t xml:space="preserve">C07AA23 [Cardiovascular System:Beta Blocking Agents:Beta Blocking Agents:Beta blocking agents, non-selective]</t>
  </si>
  <si>
    <t xml:space="preserve">Anti-Adrenergic (beta-receptor)</t>
  </si>
  <si>
    <t xml:space="preserve">CC(C)(C)NC[C@H](O)COc1ccccc1C2CCCC2</t>
  </si>
  <si>
    <t xml:space="preserve">CHEMBL1873475</t>
  </si>
  <si>
    <t xml:space="preserve">Ibrutinib (FDA, INN, USAN)</t>
  </si>
  <si>
    <t xml:space="preserve">CRA-032765; PCI-32765; PCI-32765-00</t>
  </si>
  <si>
    <t xml:space="preserve">Pharmacyclics Inc; Pharmacyclics</t>
  </si>
  <si>
    <t xml:space="preserve">Nc1ncnc2c1c(nn2[C@@H]3CCCN(C3)C(=O)C=C)c4ccc(Oc5ccccc5)cc4</t>
  </si>
  <si>
    <t xml:space="preserve">CHEMBL1363</t>
  </si>
  <si>
    <t xml:space="preserve">Arformoterol (INN); Arformoterol Tartrate (FDA, USAN)</t>
  </si>
  <si>
    <t xml:space="preserve">Sunovion Pharmaceuticals Inc</t>
  </si>
  <si>
    <t xml:space="preserve">COc1ccc(C[C@@H](C)NC[C@H](O)c2ccc(O)c(NC=O)c2)cc1</t>
  </si>
  <si>
    <t xml:space="preserve">CHEMBL27</t>
  </si>
  <si>
    <t xml:space="preserve">Propranolol (BAN, INN); Propranolol HCl (JAN, USAN, USP, FDA)</t>
  </si>
  <si>
    <t xml:space="preserve">AY-64043; ICI-45520</t>
  </si>
  <si>
    <t xml:space="preserve">Wyeth Ayerst Laboratories; GlaxoSmithKline Llc; Baxter Healthcare Corp Anesthesia Critical Care; Akrimax Pharmaceuticals Llc</t>
  </si>
  <si>
    <t xml:space="preserve">C07AA05</t>
  </si>
  <si>
    <t xml:space="preserve">C07AA05 [Cardiovascular System:Beta Blocking Agents:Beta Blocking Agents:Beta blocking agents, non-selective]</t>
  </si>
  <si>
    <t xml:space="preserve">Anti-Adrenergic (beta-receptor); Cardiac Depressant (anti-arrhythmic)</t>
  </si>
  <si>
    <t xml:space="preserve">CC(C)NCC(O)COc1cccc2ccccc12</t>
  </si>
  <si>
    <t xml:space="preserve">CHEMBL1624</t>
  </si>
  <si>
    <t xml:space="preserve">Levothyroxine Sodium (FDA, INN, JAN, USP); Thyroxine (BAN)</t>
  </si>
  <si>
    <t xml:space="preserve">Institut Biochimique Sa Ibsa; Fresenius Kabi Usa Llc; Alara Pharmaceutical Corporation; Abbvie Inc; Institute Biochimique Sa (Ibsa)</t>
  </si>
  <si>
    <t xml:space="preserve">H03AA01</t>
  </si>
  <si>
    <t xml:space="preserve">H03AA01 [Systemic Hormonal Preparations, Excl. :Thyroid Therapy:Thyroid Preparations:Thyroid hormones]</t>
  </si>
  <si>
    <t xml:space="preserve">Thyroid Hormone</t>
  </si>
  <si>
    <t xml:space="preserve">N[C@@H](Cc1cc(I)c(Oc2cc(I)c(O)c(I)c2)c(I)c1)C(=O)O</t>
  </si>
  <si>
    <t xml:space="preserve">CHEMBL502</t>
  </si>
  <si>
    <t xml:space="preserve">Donepezil (BAN, INN); Donepezil HCl (USAN, FDA)</t>
  </si>
  <si>
    <t xml:space="preserve">BNAG; E-2020; E2020</t>
  </si>
  <si>
    <t xml:space="preserve">acetylcholinesterase inhibitors used in the treatment of Alzheimers disease</t>
  </si>
  <si>
    <t xml:space="preserve">N06DA02</t>
  </si>
  <si>
    <t xml:space="preserve">N06DA02 [Nervous System:Psychoanaleptics:Anti-Dementia Drugs:Anticholinesterases]</t>
  </si>
  <si>
    <t xml:space="preserve">Alzheimer's Disease Treatment (adjunct); Cognition Adjuvant; Dementia Symptoms Treatment Adjunct; Inhibitor (acetylcholinesterase)</t>
  </si>
  <si>
    <t xml:space="preserve">COc1cc2CC(CC3CCN(Cc4ccccc4)CC3)C(=O)c2cc1OC</t>
  </si>
  <si>
    <t xml:space="preserve">CHEMBL221959</t>
  </si>
  <si>
    <t xml:space="preserve">Tofacitinib (INN, USAN); Tofacitinib Citrate (FDA, USAN)</t>
  </si>
  <si>
    <t xml:space="preserve">550; CP-690; CP-690550; CP-690550-10</t>
  </si>
  <si>
    <t xml:space="preserve">Pfizer Inc; Pfizer</t>
  </si>
  <si>
    <t xml:space="preserve">L04AA29</t>
  </si>
  <si>
    <t xml:space="preserve">L04AA29 [Antineoplastic And Immunomodulating Agents:Immunosuppressants:Immunosuppressants:Selective immunosuppressants]</t>
  </si>
  <si>
    <t xml:space="preserve">C[C@@H]1CCN(C[C@@H]1N(C)c2ncnc3[nH]ccc23)C(=O)CC#N</t>
  </si>
  <si>
    <t xml:space="preserve">CHEMBL559</t>
  </si>
  <si>
    <t xml:space="preserve">Dextrothyroxine Sodium (FDA, USP, INN, USAN); Dextrothyroxine (BAN); T4 (FDA)</t>
  </si>
  <si>
    <t xml:space="preserve">Parke Davis Div Warner Lambert Co; Forest Laboratories Inc; Abbvie Inc</t>
  </si>
  <si>
    <t xml:space="preserve">C10AX01</t>
  </si>
  <si>
    <t xml:space="preserve">C10AX01 [Cardiovascular System:Lipid Modifying Agents:Lipid Modifying Agents, Plain:Other lipid modifying agents]</t>
  </si>
  <si>
    <t xml:space="preserve">Antihyperlipidemic</t>
  </si>
  <si>
    <t xml:space="preserve">N[C@H](Cc1cc(I)c(Oc2cc(I)c(O)c(I)c2)c(I)c1)C(=O)O</t>
  </si>
  <si>
    <t xml:space="preserve">CHEMBL288441</t>
  </si>
  <si>
    <t xml:space="preserve">Bosutinib Monohydrate (FDA); Bosutinib (INN, USAN)</t>
  </si>
  <si>
    <t xml:space="preserve">SKI-606</t>
  </si>
  <si>
    <t xml:space="preserve">Wyeth Pharmaceuticals Inc</t>
  </si>
  <si>
    <t xml:space="preserve">L01XE14</t>
  </si>
  <si>
    <t xml:space="preserve">L01XE14 [Antineoplastic And Immunomodulating Agents:Antineoplastic Agents:Other Antineoplastic Agents:Protein kinase inhibitors]</t>
  </si>
  <si>
    <t xml:space="preserve">COc1cc(Nc2c(cnc3cc(OCCCN4CCN(C)CC4)c(OC)cc23)C#N)c(Cl)cc1Cl</t>
  </si>
  <si>
    <t xml:space="preserve">CHEMBL385517</t>
  </si>
  <si>
    <t xml:space="preserve">Saxagliptin HCl (FDA); Saxagliptin (INN, USAN)</t>
  </si>
  <si>
    <t xml:space="preserve">BMS-477118; BMS-477118-11</t>
  </si>
  <si>
    <t xml:space="preserve">Bristol-Myers Squibb; Bristol Myers Squibb Co; Bristol Myers Squibb</t>
  </si>
  <si>
    <t xml:space="preserve">A10BH03</t>
  </si>
  <si>
    <t xml:space="preserve">A10BH03 [Alimentary Tract And Metabolism:Drugs Used In Diabetes:Blood Glucose Lowering Drugs, Excl. Insulins:Dipeptidyl peptidase 4 (DPP-4) inhibitors]</t>
  </si>
  <si>
    <t xml:space="preserve">N[C@H](C(=O)N1[C@@H](C[C@@H]2C[C@H]12)C#N)C34CC5CC(CC(O)(C5)C3)C4</t>
  </si>
  <si>
    <t xml:space="preserve">CHEMBL577</t>
  </si>
  <si>
    <t xml:space="preserve">Enalaprilat (BAN, FDA, INN, USAN, USP)</t>
  </si>
  <si>
    <t xml:space="preserve">MK-422; MK-421</t>
  </si>
  <si>
    <t xml:space="preserve">Biovail Laboratories International Srl</t>
  </si>
  <si>
    <t xml:space="preserve">antihypertensives (ACE inhibitors) (diacid analogs of the -pril entity)</t>
  </si>
  <si>
    <t xml:space="preserve">C[C@H](N[C@@H](CCc1ccccc1)C(=O)O)C(=O)N2CCC[C@H]2C(=O)O</t>
  </si>
  <si>
    <t xml:space="preserve">CHEMBL2105717</t>
  </si>
  <si>
    <t xml:space="preserve">Cabozantinib (INN, USAN); Cabozantinib S-Malate (FDA, USAN)</t>
  </si>
  <si>
    <t xml:space="preserve">XL-184</t>
  </si>
  <si>
    <t xml:space="preserve">Exelixis Inc; Exelixis</t>
  </si>
  <si>
    <t xml:space="preserve">COc1cc2nccc(Oc3ccc(NC(=O)C4(CC4)C(=O)Nc5ccc(F)cc5)cc3)c2cc1OC</t>
  </si>
  <si>
    <t xml:space="preserve">CHEMBL1237</t>
  </si>
  <si>
    <t xml:space="preserve">Lisinopril (USP, BAN, FDA, INN, JAN, USAN)</t>
  </si>
  <si>
    <t xml:space="preserve">MK-521</t>
  </si>
  <si>
    <t xml:space="preserve">Merck Research Laboratories Div Merck Co Inc; Astrazeneca Uk Ltd</t>
  </si>
  <si>
    <t xml:space="preserve">C09AA03</t>
  </si>
  <si>
    <t xml:space="preserve">C09AA03 [Cardiovascular System:Agents Acting On The Renin-Angiotensin System:Ace Inhibitors, Plain:ACE inhibitors, plain]</t>
  </si>
  <si>
    <t xml:space="preserve">NCCCC[C@H](N[C@@H](CCc1ccccc1)C(=O)O)C(=O)N2CCC[C@H]2C(=O)O</t>
  </si>
  <si>
    <t xml:space="preserve">CHEMBL1201237</t>
  </si>
  <si>
    <t xml:space="preserve">Levobunolol HCl (FDA, USP, USAN); Levobunolol (BAN, INN)</t>
  </si>
  <si>
    <t xml:space="preserve">W-7000A</t>
  </si>
  <si>
    <t xml:space="preserve">Allergan Pharmaceutical</t>
  </si>
  <si>
    <t xml:space="preserve">S01ED03</t>
  </si>
  <si>
    <t xml:space="preserve">S01ED03 [Sensory Organs:Ophthalmologicals:Antiglaucoma Preparations And Miotics:Beta blocking agents1)]</t>
  </si>
  <si>
    <t xml:space="preserve">CC(C)(C)NC[C@H](O)COc1cccc2C(=O)CCCc12</t>
  </si>
  <si>
    <t xml:space="preserve">CHEMBL554</t>
  </si>
  <si>
    <t xml:space="preserve">Lapatinib Ditosylate (FDA, USAN); Lapatinib (INN)</t>
  </si>
  <si>
    <t xml:space="preserve">GW572016F</t>
  </si>
  <si>
    <t xml:space="preserve">SmithKline Beecham Corp Dba GlaxoSmithKline</t>
  </si>
  <si>
    <t xml:space="preserve">L01XE07</t>
  </si>
  <si>
    <t xml:space="preserve">L01XE07 [Antineoplastic And Immunomodulating Agents:Antineoplastic Agents:Other Antineoplastic Agents:Protein kinase inhibitors]</t>
  </si>
  <si>
    <t xml:space="preserve">CS(=O)(=O)CCNCc1oc(cc1)c2ccc3ncnc(Nc4ccc(OCc5cccc(F)c5)c(Cl)c4)c3c2</t>
  </si>
  <si>
    <t xml:space="preserve">CHEMBL583</t>
  </si>
  <si>
    <t xml:space="preserve">Grepafloxacin HCl (FDA, BAN, USAN); Grepafloxacin (INN)</t>
  </si>
  <si>
    <t xml:space="preserve">OPC-17116</t>
  </si>
  <si>
    <t xml:space="preserve">Otsuka Pharmaceutical Co Ltd</t>
  </si>
  <si>
    <t xml:space="preserve">J01MA11</t>
  </si>
  <si>
    <t xml:space="preserve">J01MA11 [Antiinfectives For Systemic Use:Antibacterials For Systemic Use:Quinolone Antibacterials:Fluoroquinolones]</t>
  </si>
  <si>
    <t xml:space="preserve">CC1CN(CCN1)c2cc3N(C=C(C(=O)O)C(=O)c3c(C)c2F)C4CC4</t>
  </si>
  <si>
    <t xml:space="preserve">CHEMBL175247</t>
  </si>
  <si>
    <t xml:space="preserve">Orlistat (FDA, BAN, INN, USAN)</t>
  </si>
  <si>
    <t xml:space="preserve">Ro-180647002; Ro-180647-002</t>
  </si>
  <si>
    <t xml:space="preserve">Hoffmann La Roche Inc; GlaxoSmithKline Consumer Healthcare</t>
  </si>
  <si>
    <t xml:space="preserve">enzyme inhibitors: gastrointestinal lipase inhibitors</t>
  </si>
  <si>
    <t xml:space="preserve">-stat (-listat)</t>
  </si>
  <si>
    <t xml:space="preserve">A08AB01</t>
  </si>
  <si>
    <t xml:space="preserve">A08AB01 [Alimentary Tract And Metabolism:Antiobesity Preparations, Excl. Diet Products:Antiobesity Preparations, Excl. Diet Products:Peripherally acting antiobesity products]</t>
  </si>
  <si>
    <t xml:space="preserve">Inhibitor (pancreatic lipase)</t>
  </si>
  <si>
    <t xml:space="preserve">CCCCCCCCCCC[C@@H](C[C@@H]1OC(=O)[C@H]1CCCCCC)OC(=O)[C@H](CC(C)C)NC=O</t>
  </si>
  <si>
    <t xml:space="preserve">CHEMBL924</t>
  </si>
  <si>
    <t xml:space="preserve">Zoledronic Acid (BAN, INN, USAN, FDA); Zoledronate Disodium (USAN); Zoledronate Trisodium (USAN)</t>
  </si>
  <si>
    <t xml:space="preserve">CGP-42446; CGP-42446A; CGP-42446B</t>
  </si>
  <si>
    <t xml:space="preserve">Novartis Pharmaceuticals Corp; Ciba-Geigy</t>
  </si>
  <si>
    <t xml:space="preserve">M05BA08</t>
  </si>
  <si>
    <t xml:space="preserve">M05BA08 [Musculo-Skeletal System:Drugs For Treatment Of Bone Diseases:Drugs Affecting Bone Structure And Mineralization:Bisphosphonates]</t>
  </si>
  <si>
    <t xml:space="preserve">Osteoporosis Therapy Adjunct; Bone Resorption Inhibitor</t>
  </si>
  <si>
    <t xml:space="preserve">OC(Cn1ccnc1)(P(=O)(O)O)P(=O)(O)O</t>
  </si>
  <si>
    <t xml:space="preserve">CHEMBL916</t>
  </si>
  <si>
    <t xml:space="preserve">Tirofiban (BAN, INN); Tirofiban HCl (USAN, FDA)</t>
  </si>
  <si>
    <t xml:space="preserve">L-700462; MK-383</t>
  </si>
  <si>
    <t xml:space="preserve">Medicure International Inc</t>
  </si>
  <si>
    <t xml:space="preserve">fibrinogen receptor antagonists (glycoprotein IIb/IIIa receptor antagonists)</t>
  </si>
  <si>
    <t xml:space="preserve">B01AC17</t>
  </si>
  <si>
    <t xml:space="preserve">B01AC17 [Blood And Blood Forming Organs:Antithrombotic Agents:Antithrombotic Agents:Platelet aggregation inhibitors excl. heparin]</t>
  </si>
  <si>
    <t xml:space="preserve">Treatment of Unstable Angina</t>
  </si>
  <si>
    <t xml:space="preserve">CCCCS(=O)(=O)N[C@@H](Cc1ccc(OCCCCC2CCNCC2)cc1)C(=O)O</t>
  </si>
  <si>
    <t xml:space="preserve">CHEMBL1201170</t>
  </si>
  <si>
    <t xml:space="preserve">Lithium Citrate (USP, FDA)</t>
  </si>
  <si>
    <t xml:space="preserve">Solvay Pharmaceuticals; Roxane Laboratories Inc</t>
  </si>
  <si>
    <t xml:space="preserve">N05AN01</t>
  </si>
  <si>
    <t xml:space="preserve">N05AN01 [Nervous System:Psycholeptics:Antipsychotics:Lithium]</t>
  </si>
  <si>
    <t xml:space="preserve">Antimanic</t>
  </si>
  <si>
    <t xml:space="preserve">Unknown</t>
  </si>
  <si>
    <t xml:space="preserve">[Li+].[Li+].[Li+].OC(CC(=O)[O-])(CC(=O)[O-])C(=O)[O-]</t>
  </si>
  <si>
    <t xml:space="preserve">CHEMBL1544</t>
  </si>
  <si>
    <t xml:space="preserve">Liothyronine (BAN, INN); T3 (Liotrix) (FDA); Liothyronine Sodium (FDA, USP, BAN, JAN); Liothyronine (125I) (USAN); Liothyronine (131I) (USAN)</t>
  </si>
  <si>
    <t xml:space="preserve">Jhp Pharmaceuticals Llc; Forest Laboratories Inc; Bristol-Myers Squibb; Abbott; Parke Davis Div Warner Lambert Co</t>
  </si>
  <si>
    <t xml:space="preserve">H03AA02</t>
  </si>
  <si>
    <t xml:space="preserve">H03AA02 [Systemic Hormonal Preparations, Excl. :Thyroid Therapy:Thyroid Preparations:Thyroid hormones]</t>
  </si>
  <si>
    <t xml:space="preserve">Thyroid Hormone; Radioactive Agent</t>
  </si>
  <si>
    <t xml:space="preserve">N[C@@H](Cc1cc(I)c(Oc2ccc(O)c(I)c2)c(I)c1)C(=O)O</t>
  </si>
  <si>
    <t xml:space="preserve">CHEMBL601719</t>
  </si>
  <si>
    <t xml:space="preserve">Crizotinib (FDA, INN, USAN)</t>
  </si>
  <si>
    <t xml:space="preserve">PF-2341066</t>
  </si>
  <si>
    <t xml:space="preserve">L01XE16</t>
  </si>
  <si>
    <t xml:space="preserve">L01XE16 [Antineoplastic And Immunomodulating Agents:Antineoplastic Agents:Other Antineoplastic Agents:Protein kinase inhibitors]</t>
  </si>
  <si>
    <t xml:space="preserve">C[C@@H](Oc1cc(cnc1N)c2cnn(c2)C3CCNCC3)c4c(Cl)ccc(F)c4Cl</t>
  </si>
  <si>
    <t xml:space="preserve">CHEMBL255863</t>
  </si>
  <si>
    <t xml:space="preserve">Nilotinib (USAN, INN); Nilotinib Hydrochloride Monohydrate (FDA)</t>
  </si>
  <si>
    <t xml:space="preserve">AMN-107</t>
  </si>
  <si>
    <t xml:space="preserve">L01XE08</t>
  </si>
  <si>
    <t xml:space="preserve">L01XE08 [Antineoplastic And Immunomodulating Agents:Antineoplastic Agents:Other Antineoplastic Agents:Protein kinase inhibitors]</t>
  </si>
  <si>
    <t xml:space="preserve">Cc1cn(cn1)c2cc(NC(=O)c3ccc(C)c(Nc4nccc(n4)c5cccnc5)c3)cc(c2)C(F)(F)F</t>
  </si>
  <si>
    <t xml:space="preserve">CHEMBL1519</t>
  </si>
  <si>
    <t xml:space="preserve">Indolapril (INN); Trandolapril (BAN, FDA, INN); Indolapril HCl (USAN)</t>
  </si>
  <si>
    <t xml:space="preserve">RU-44570; CI-907</t>
  </si>
  <si>
    <t xml:space="preserve">Parke-Davis; Abbvie Inc</t>
  </si>
  <si>
    <t xml:space="preserve">C09AA10</t>
  </si>
  <si>
    <t xml:space="preserve">C09AA10 [Cardiovascular System:Agents Acting On The Renin-Angiotensin System:Ace Inhibitors, Plain:ACE inhibitors, plain]</t>
  </si>
  <si>
    <t xml:space="preserve">CCOC(=O)[C@H](CCc1ccccc1)N[C@@H](C)C(=O)N2[C@H]3CCCC[C@@H]3C[C@H]2C(=O)O</t>
  </si>
  <si>
    <t xml:space="preserve">CHEMBL1336</t>
  </si>
  <si>
    <t xml:space="preserve">Sorafenib (USAN, INN); Sorafenib Tosylate (FDA, USAN)</t>
  </si>
  <si>
    <t xml:space="preserve">BAY-43-9006; BAY-54-9085</t>
  </si>
  <si>
    <t xml:space="preserve">Bayer Healthcare Pharmaceuticals Inc; Bayer Healthcare Ag</t>
  </si>
  <si>
    <t xml:space="preserve">L01XE05</t>
  </si>
  <si>
    <t xml:space="preserve">L01XE05 [Antineoplastic And Immunomodulating Agents:Antineoplastic Agents:Other Antineoplastic Agents:Protein kinase inhibitors]</t>
  </si>
  <si>
    <t xml:space="preserve">CNC(=O)c1cc(Oc2ccc(NC(=O)Nc3ccc(Cl)c(c3)C(F)(F)F)cc2)ccn1</t>
  </si>
  <si>
    <t xml:space="preserve">CHEMBL376359</t>
  </si>
  <si>
    <t xml:space="preserve">Alogliptin Benzoate (FDA, USAN); Alogliptin (INN)</t>
  </si>
  <si>
    <t xml:space="preserve">SYR-322</t>
  </si>
  <si>
    <t xml:space="preserve">Takeda Pharmaceuticals Usa Inc</t>
  </si>
  <si>
    <t xml:space="preserve">A10BH04</t>
  </si>
  <si>
    <t xml:space="preserve">A10BH04 [Alimentary Tract And Metabolism:Drugs Used In Diabetes:Blood Glucose Lowering Drugs, Excl. Insulins:Dipeptidyl peptidase 4 (DPP-4) inhibitors]</t>
  </si>
  <si>
    <t xml:space="preserve">CN1C(=O)C=C(N2CCC[C@@H](N)C2)N(Cc3ccccc3C#N)C1=O</t>
  </si>
  <si>
    <t xml:space="preserve">CHEMBL785</t>
  </si>
  <si>
    <t xml:space="preserve">Ritodrine (BAN, INN, USAN); Ritodrine HCl (FDA, USP, JAN, USAN)</t>
  </si>
  <si>
    <t xml:space="preserve">DU-21220</t>
  </si>
  <si>
    <t xml:space="preserve">Astrazeneca Lp</t>
  </si>
  <si>
    <t xml:space="preserve">G02CA01</t>
  </si>
  <si>
    <t xml:space="preserve">G02CA01 [Genito Urinary System And Sex Hormones:Other Gynecologicals:Other Gynecologicals:Sympathomimetics, labour repressants]</t>
  </si>
  <si>
    <t xml:space="preserve">Relaxant (smooth muscle)</t>
  </si>
  <si>
    <t xml:space="preserve">C[C@H](NCCc1ccc(O)cc1)[C@H](O)c2ccc(O)cc2</t>
  </si>
  <si>
    <t xml:space="preserve">CHEMBL1201258</t>
  </si>
  <si>
    <t xml:space="preserve">Pemetrexed (BAN, INN); Pemetrexed Disodium (FDA, USAN)</t>
  </si>
  <si>
    <t xml:space="preserve">LY-231514</t>
  </si>
  <si>
    <t xml:space="preserve">Eli Lilly And Co</t>
  </si>
  <si>
    <t xml:space="preserve">antineoplastic thymidylate synthetase inhibitors</t>
  </si>
  <si>
    <t xml:space="preserve">L01BA04</t>
  </si>
  <si>
    <t xml:space="preserve">L01BA04 [Antineoplastic And Immunomodulating Agents:Antineoplastic Agents:Antimetabolites:Folic acid analogues]</t>
  </si>
  <si>
    <t xml:space="preserve">Antineoplastic (specific thymidylate synthase inhibitor)</t>
  </si>
  <si>
    <t xml:space="preserve">NC1=Nc2[nH]cc(CCc3ccc(cc3)C(=O)N[C@H](CCC(=O)O)C(=O)O)c2C(=O)N1</t>
  </si>
  <si>
    <t xml:space="preserve">CHEMBL1655</t>
  </si>
  <si>
    <t xml:space="preserve">Toremifene (BAN, INN); Toremifene Citrate (FDA, USAN)</t>
  </si>
  <si>
    <t xml:space="preserve">FC-1157a</t>
  </si>
  <si>
    <t xml:space="preserve">Gtx Inc</t>
  </si>
  <si>
    <t xml:space="preserve">L02BA02</t>
  </si>
  <si>
    <t xml:space="preserve">L02BA02 [Antineoplastic And Immunomodulating Agents:Endocrine Therapy:Hormone Antagonists And Related Agents:Anti-estrogens]</t>
  </si>
  <si>
    <t xml:space="preserve">Anti-Estrogen; Antineoplastic</t>
  </si>
  <si>
    <t xml:space="preserve">CN(C)CCOc1ccc(cc1)\C(=C(\CCCl)/c2ccccc2)\c3ccccc3</t>
  </si>
  <si>
    <t xml:space="preserve">CHEMBL218490</t>
  </si>
  <si>
    <t xml:space="preserve">Dorzolamide (BAN, INN); Dorzolamide HCl (FDA, USP, USAN)</t>
  </si>
  <si>
    <t xml:space="preserve">MK-507</t>
  </si>
  <si>
    <t xml:space="preserve">Merck Sharp And Dohme Corp; Merck Research Laboratories Div Merck Co Inc</t>
  </si>
  <si>
    <t xml:space="preserve">S01EC03</t>
  </si>
  <si>
    <t xml:space="preserve">S01EC03 [Sensory Organs:Ophthalmologicals:Antiglaucoma Preparations And Miotics:Carbonic anhydrase inhibitors]</t>
  </si>
  <si>
    <t xml:space="preserve">CCN[C@H]1C[C@H](C)S(=O)(=O)c2sc(cc12)S(=O)(=O)N</t>
  </si>
  <si>
    <t xml:space="preserve">CHEMBL2105395</t>
  </si>
  <si>
    <t xml:space="preserve">Ospemifene (BAN, FDA, INN, USAN)</t>
  </si>
  <si>
    <t xml:space="preserve">FC-1271; FC-1271A</t>
  </si>
  <si>
    <t xml:space="preserve">Shionogi Inc</t>
  </si>
  <si>
    <t xml:space="preserve">G03XC05</t>
  </si>
  <si>
    <t xml:space="preserve">G03XC05 [Genito Urinary System And Sex Hormones:Sex Hormones And Modulators Of The Genital System:Other Sex Hormones And Modulators Of The Genital System:Selective estrogen receptor modulators ]</t>
  </si>
  <si>
    <t xml:space="preserve">OCCOc1ccc(cc1)\C(=C(\CCCl)/c2ccccc2)\c3ccccc3</t>
  </si>
  <si>
    <t xml:space="preserve">CHEMBL1201187</t>
  </si>
  <si>
    <t xml:space="preserve">Maraviroc (FDA, INN)</t>
  </si>
  <si>
    <t xml:space="preserve">UK-427857</t>
  </si>
  <si>
    <t xml:space="preserve">Viiv Healthcare Co</t>
  </si>
  <si>
    <t xml:space="preserve">antivirals: CCR5 antagonists</t>
  </si>
  <si>
    <t xml:space="preserve">J05AX09</t>
  </si>
  <si>
    <t xml:space="preserve">J05AX09 [Antiinfectives For Systemic Use:Antivirals For Systemic Use:Direct Acting Antivirals:Other antivirals]</t>
  </si>
  <si>
    <t xml:space="preserve">CC(C)c1nnc(C)n1[C@@H]2C[C@H]3CC[C@@H](C2)N3CC[C@H](NC(=O)C4CCC(F)(F)CC4)c5ccccc5</t>
  </si>
  <si>
    <t xml:space="preserve">CHEMBL121</t>
  </si>
  <si>
    <t xml:space="preserve">Rosiglitazone (BAN, INN); Rosiglitazone Maleate (USAN, FDA)</t>
  </si>
  <si>
    <t xml:space="preserve">BRL-49653; BRL-49653-C; BRL-49653C</t>
  </si>
  <si>
    <t xml:space="preserve">Sb Pharmco Puerto Rico Inc</t>
  </si>
  <si>
    <t xml:space="preserve">PPST agonists (thiazolidene derivatives)</t>
  </si>
  <si>
    <t xml:space="preserve">A10BG02</t>
  </si>
  <si>
    <t xml:space="preserve">A10BG02 [Alimentary Tract And Metabolism:Drugs Used In Diabetes:Blood Glucose Lowering Drugs, Excl. Insulins:Thiazolidinediones]</t>
  </si>
  <si>
    <t xml:space="preserve">Antidiabetic</t>
  </si>
  <si>
    <t xml:space="preserve">CN(CCOc1ccc(CC2SC(=O)NC2=O)cc1)c3ccccn3</t>
  </si>
  <si>
    <t xml:space="preserve">CHEMBL1189432</t>
  </si>
  <si>
    <t xml:space="preserve">Olopatadine (BAN, INN); Olopatadine HCl (USAN, FDA)</t>
  </si>
  <si>
    <t xml:space="preserve">ALO-4943A; KW-4679</t>
  </si>
  <si>
    <t xml:space="preserve">Alcon Pharmaceuticals Ltd; Alcon Laboratories Inc</t>
  </si>
  <si>
    <t xml:space="preserve">S01GX09; R01AC08</t>
  </si>
  <si>
    <t xml:space="preserve">S01GX09 [Sensory Organs:Ophthalmologicals:Decongestants And Antiallergics:Other antiallergics]; R01AC08 [Respiratory System:Nasal Preparations:Decongestants And Other Nasal Preparations For Topical Use:Antiallergic agents, excl. corticosteroids]</t>
  </si>
  <si>
    <t xml:space="preserve">Anti-Allergic</t>
  </si>
  <si>
    <t xml:space="preserve">CN(C)CC\C=C/1\c2ccccc2COc3ccc(CC(=O)O)cc13</t>
  </si>
  <si>
    <t xml:space="preserve">CHEMBL595</t>
  </si>
  <si>
    <t xml:space="preserve">Pioglitazone (BAN, INN); Pioglitazone HCl (USAN, FDA)</t>
  </si>
  <si>
    <t xml:space="preserve">U-72107A</t>
  </si>
  <si>
    <t xml:space="preserve">A10BG03</t>
  </si>
  <si>
    <t xml:space="preserve">A10BG03 [Alimentary Tract And Metabolism:Drugs Used In Diabetes:Blood Glucose Lowering Drugs, Excl. Insulins:Thiazolidinediones]</t>
  </si>
  <si>
    <t xml:space="preserve">CCc1ccc(CCOc2ccc(CC3SC(=O)NC3=O)cc2)nc1</t>
  </si>
  <si>
    <t xml:space="preserve">CHEMBL806</t>
  </si>
  <si>
    <t xml:space="preserve">Flutamide (BAN, FDA, INN, USAN, USP)</t>
  </si>
  <si>
    <t xml:space="preserve">SCH-13521</t>
  </si>
  <si>
    <t xml:space="preserve">L02BB01</t>
  </si>
  <si>
    <t xml:space="preserve">L02BB01 [Antineoplastic And Immunomodulating Agents:Endocrine Therapy:Hormone Antagonists And Related Agents:Anti-androgens]</t>
  </si>
  <si>
    <t xml:space="preserve">CC(C)C(=O)Nc1ccc(c(c1)C(F)(F)F)[N+](=O)[O-]</t>
  </si>
  <si>
    <t xml:space="preserve">CHEMBL1520</t>
  </si>
  <si>
    <t xml:space="preserve">Vardenafil (BAN, INN); Vardenafil HCl (FDA); Vardenafil Dihydrochloride (USAN)</t>
  </si>
  <si>
    <t xml:space="preserve">Bayer Healthcare Pharmaceuticals Inc; Bayer</t>
  </si>
  <si>
    <t xml:space="preserve">G04BE09</t>
  </si>
  <si>
    <t xml:space="preserve">G04BE09 [Genito Urinary System And Sex Hormones:Urologicals:Urologicals:Drugs used in erectile dysfunction]</t>
  </si>
  <si>
    <t xml:space="preserve">CCCc1nc(C)c2C(=O)N=C(Nn12)c3cc(ccc3OCC)S(=O)(=O)N4CCN(CC)CC4</t>
  </si>
  <si>
    <t xml:space="preserve">CHEMBL1289926</t>
  </si>
  <si>
    <t xml:space="preserve">Axitinib (FDA, INN, USAN)</t>
  </si>
  <si>
    <t xml:space="preserve">AG-013736; AG-13736</t>
  </si>
  <si>
    <t xml:space="preserve">L01XE17</t>
  </si>
  <si>
    <t xml:space="preserve">L01XE17 [Antineoplastic And Immunomodulating Agents:Antineoplastic Agents:Other Antineoplastic Agents:Protein kinase inhibitors]</t>
  </si>
  <si>
    <t xml:space="preserve">CNC(=O)c1ccccc1Sc2ccc3c(\C=C\c4ccccn4)n[nH]c3c2</t>
  </si>
  <si>
    <t xml:space="preserve">CHEMBL83</t>
  </si>
  <si>
    <t xml:space="preserve">Tamoxifen (BAN, INN); Tamoxifen Citrate (JAN, USAN, USP, FDA)</t>
  </si>
  <si>
    <t xml:space="preserve">ICI-46474</t>
  </si>
  <si>
    <t xml:space="preserve">Dara Biosciences Inc; Astrazeneca Pharmaceuticals Lp</t>
  </si>
  <si>
    <t xml:space="preserve">L02BA01</t>
  </si>
  <si>
    <t xml:space="preserve">L02BA01 [Antineoplastic And Immunomodulating Agents:Endocrine Therapy:Hormone Antagonists And Related Agents:Anti-estrogens]</t>
  </si>
  <si>
    <t xml:space="preserve">Anti-Estrogen</t>
  </si>
  <si>
    <t xml:space="preserve">CC\C(=C(/c1ccccc1)\c2ccc(OCCN(C)C)cc2)\c3ccccc3</t>
  </si>
  <si>
    <t xml:space="preserve">CHEMBL553</t>
  </si>
  <si>
    <t xml:space="preserve">Erlotinib HCl (FDA, INN, USAN); Erlotinib (INN)</t>
  </si>
  <si>
    <t xml:space="preserve">CP-35877401; CP-358774-01; OSI-774</t>
  </si>
  <si>
    <t xml:space="preserve">Osi Pharmaceuticals Inc</t>
  </si>
  <si>
    <t xml:space="preserve">L01XE03</t>
  </si>
  <si>
    <t xml:space="preserve">L01XE03 [Antineoplastic And Immunomodulating Agents:Antineoplastic Agents:Other Antineoplastic Agents:Protein kinase inhibitors]</t>
  </si>
  <si>
    <t xml:space="preserve">COCCOc1cc2ncnc(Nc3cccc(c3)C#C)c2cc1OCCOC</t>
  </si>
  <si>
    <t xml:space="preserve">CHEMBL19</t>
  </si>
  <si>
    <t xml:space="preserve">Methazolamide (BAN, FDA, INN, JAN, USP)</t>
  </si>
  <si>
    <t xml:space="preserve">Lederle Laboratories Div American Cyanamid Co</t>
  </si>
  <si>
    <t xml:space="preserve">S01EC05</t>
  </si>
  <si>
    <t xml:space="preserve">S01EC05 [Sensory Organs:Ophthalmologicals:Antiglaucoma Preparations And Miotics:Carbonic anhydrase inhibitors]</t>
  </si>
  <si>
    <t xml:space="preserve">CN1N=C(S/C/1=N/C(=O)C)S(=O)(=O)N</t>
  </si>
  <si>
    <t xml:space="preserve">CHEMBL499</t>
  </si>
  <si>
    <t xml:space="preserve">Timolol (BAN, FDA, INN, USAN); Timolol Maleate (FDA, USP, JAN, USAN)</t>
  </si>
  <si>
    <t xml:space="preserve">Ista Pharmaceuticals; Falcon Pharmaceuticals Ltd; Aton Pharma Inc; Allergan Inc; Santen Oy</t>
  </si>
  <si>
    <t xml:space="preserve">S01ED51; C07AA06; S01ED01</t>
  </si>
  <si>
    <t xml:space="preserve">S01ED51 [Sensory Organs:Ophthalmologicals:Antiglaucoma Preparations And Miotics:Beta blocking agents1)]; C07AA06 [Cardiovascular System:Beta Blocking Agents:Beta Blocking Agents:Beta blocking agents, non-selective]; S01ED01 [Sensory Organs:Ophthalmologicals:Antiglaucoma Preparations And Miotics:Beta blocking agents1)]</t>
  </si>
  <si>
    <t xml:space="preserve">CC(C)(C)NC[C@H](O)COc1nsnc1N2CCOCC2</t>
  </si>
  <si>
    <t xml:space="preserve">CHEMBL98</t>
  </si>
  <si>
    <t xml:space="preserve">Vorinostat (FDA, INN, USAN)</t>
  </si>
  <si>
    <t xml:space="preserve">enzyme inhibitors: inhibitors of histone deacetylase</t>
  </si>
  <si>
    <t xml:space="preserve">-stat (-inostat)</t>
  </si>
  <si>
    <t xml:space="preserve">L01XX38</t>
  </si>
  <si>
    <t xml:space="preserve">L01XX38 [Antineoplastic And Immunomodulating Agents:Antineoplastic Agents:Other Antineoplastic Agents:Other antineoplastic agents]</t>
  </si>
  <si>
    <t xml:space="preserve">ONC(=O)CCCCCCC(=O)Nc1ccccc1</t>
  </si>
  <si>
    <t xml:space="preserve">CHEMBL500</t>
  </si>
  <si>
    <t xml:space="preserve">Pindolol (BAN, FDA, INN, JAN, USAN, USP)</t>
  </si>
  <si>
    <t xml:space="preserve">LB-46</t>
  </si>
  <si>
    <t xml:space="preserve">C07AA03</t>
  </si>
  <si>
    <t xml:space="preserve">C07AA03 [Cardiovascular System:Beta Blocking Agents:Beta Blocking Agents:Beta blocking agents, non-selective]</t>
  </si>
  <si>
    <t xml:space="preserve">Vasodilator</t>
  </si>
  <si>
    <t xml:space="preserve">CC(C)NCC(O)COc1cccc2[nH]ccc12</t>
  </si>
  <si>
    <t xml:space="preserve">CHEMBL1946170</t>
  </si>
  <si>
    <t xml:space="preserve">Regorafenib (FDA, INN, USAN)</t>
  </si>
  <si>
    <t xml:space="preserve">BAY-73-4506; BAY-734506 monohydrate</t>
  </si>
  <si>
    <t xml:space="preserve">Bayer Healthcare Pharmaceuticals Inc</t>
  </si>
  <si>
    <t xml:space="preserve">L01XE21</t>
  </si>
  <si>
    <t xml:space="preserve">L01XE21 [Antineoplastic And Immunomodulating Agents:Antineoplastic Agents:Other Antineoplastic Agents:Protein kinase inhibitors]</t>
  </si>
  <si>
    <t xml:space="preserve">CNC(=O)c1cc(Oc2ccc(NC(=O)Nc3ccc(Cl)c(c3)C(F)(F)F)c(F)c2)ccn1</t>
  </si>
  <si>
    <t xml:space="preserve">CHEMBL1639</t>
  </si>
  <si>
    <t xml:space="preserve">Aliskiren (USAN, INN); Aliskiren Fumarate (USAN); Aliskiren hemifumarate (FDA)</t>
  </si>
  <si>
    <t xml:space="preserve">SPP100</t>
  </si>
  <si>
    <t xml:space="preserve">renin inhibitors</t>
  </si>
  <si>
    <t xml:space="preserve">C09XA02</t>
  </si>
  <si>
    <t xml:space="preserve">C09XA02 [Cardiovascular System:Agents Acting On The Renin-Angiotensin System:Other Agents Acting On The Renin-Angiotensin System:Renin-inhibitors]</t>
  </si>
  <si>
    <t xml:space="preserve">COCCCOc1cc(C[C@@H](C[C@H](N)[C@@H](O)C[C@@H](C(C)C)C(=O)NCC(C)(C)C(=O)N)C(C)C)ccc1OC</t>
  </si>
  <si>
    <t xml:space="preserve">CHEMBL973</t>
  </si>
  <si>
    <t xml:space="preserve">Teriflunomide (FDA, INN, USAN)</t>
  </si>
  <si>
    <t xml:space="preserve">HMR-1726</t>
  </si>
  <si>
    <t xml:space="preserve">L04AA31</t>
  </si>
  <si>
    <t xml:space="preserve">L04AA31 [Antineoplastic And Immunomodulating Agents:Immunosuppressants:Immunosuppressants:Selective immunosuppressants]</t>
  </si>
  <si>
    <t xml:space="preserve">C\C(=C(/C#N)\C(=O)Nc1ccc(cc1)C(F)(F)F)\O</t>
  </si>
  <si>
    <t xml:space="preserve">CHEMBL954</t>
  </si>
  <si>
    <t xml:space="preserve">Clomifene (INN, BAN); Clomiphene Citrate (FDA, USP, USAN); Clomifene Citrate (JAN); Clomiphene (BAN); Enclomifene (INN); Enclomiphene (USAN)</t>
  </si>
  <si>
    <t xml:space="preserve">MER-41; MRL-41; Isomer B; RMI-16289</t>
  </si>
  <si>
    <t xml:space="preserve">Sanofi Aventis Us Llc; Marion Merrell Dow; Emd Serono Inc</t>
  </si>
  <si>
    <t xml:space="preserve">G03GB02</t>
  </si>
  <si>
    <t xml:space="preserve">G03GB02 [Genito Urinary System And Sex Hormones:Sex Hormones And Modulators Of The Genital System:Gonadotropins And Other Ovulation Stimulants:Ovulation stimulants, synthetic]</t>
  </si>
  <si>
    <t xml:space="preserve">CCN(CC)CCOc1ccc(cc1)\C(=C(\Cl)/c2ccccc2)\c3ccccc3</t>
  </si>
  <si>
    <t xml:space="preserve">CHEMBL701</t>
  </si>
  <si>
    <t xml:space="preserve">Baclofen (BAN, FDA, INN, JAN, USAN, USP)</t>
  </si>
  <si>
    <t xml:space="preserve">BA-34647</t>
  </si>
  <si>
    <t xml:space="preserve">Ucb Inc; Novartis Pharmaceuticals Corp; Medtronic Inc; Cns Therapeutics Inc</t>
  </si>
  <si>
    <t xml:space="preserve">M03BX01</t>
  </si>
  <si>
    <t xml:space="preserve">M03BX01 [Musculo-Skeletal System:Muscle Relaxants:Muscle Relaxants, Centrally Acting Agents:Other centrally acting agents]</t>
  </si>
  <si>
    <t xml:space="preserve">Relaxant (muscle)</t>
  </si>
  <si>
    <t xml:space="preserve">NCC(CC(=O)O)c1ccc(Cl)cc1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9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</row>
    <row r="2" customFormat="false" ht="16" hidden="false" customHeight="false" outlineLevel="0" collapsed="false">
      <c r="A2" s="1" t="n">
        <v>397524</v>
      </c>
      <c r="B2" s="1" t="s">
        <v>25</v>
      </c>
      <c r="C2" s="1" t="s">
        <v>26</v>
      </c>
      <c r="D2" s="1" t="n">
        <v>4</v>
      </c>
      <c r="E2" s="1" t="s">
        <v>27</v>
      </c>
      <c r="F2" s="1" t="s">
        <v>28</v>
      </c>
      <c r="G2" s="1" t="e">
        <f aca="false">-#NAME?</f>
        <v>#NAME?</v>
      </c>
      <c r="H2" s="1" t="s">
        <v>29</v>
      </c>
      <c r="I2" s="1" t="e">
        <f aca="false">-#NAME?</f>
        <v>#NAME?</v>
      </c>
      <c r="J2" s="1" t="n">
        <v>2005</v>
      </c>
      <c r="K2" s="1" t="n">
        <v>2012</v>
      </c>
      <c r="L2" s="1" t="s">
        <v>30</v>
      </c>
      <c r="M2" s="1" t="s">
        <v>31</v>
      </c>
      <c r="O2" s="1" t="s">
        <v>32</v>
      </c>
      <c r="P2" s="1" t="s">
        <v>33</v>
      </c>
      <c r="Q2" s="1" t="s">
        <v>34</v>
      </c>
      <c r="R2" s="1" t="s">
        <v>35</v>
      </c>
      <c r="S2" s="1" t="s">
        <v>34</v>
      </c>
      <c r="T2" s="1" t="s">
        <v>33</v>
      </c>
      <c r="U2" s="1" t="s">
        <v>34</v>
      </c>
      <c r="V2" s="1" t="s">
        <v>34</v>
      </c>
      <c r="W2" s="1" t="s">
        <v>33</v>
      </c>
      <c r="X2" s="1" t="s">
        <v>36</v>
      </c>
      <c r="Y2" s="1" t="s">
        <v>37</v>
      </c>
    </row>
    <row r="3" customFormat="false" ht="16" hidden="false" customHeight="false" outlineLevel="0" collapsed="false">
      <c r="A3" s="1" t="n">
        <v>1795</v>
      </c>
      <c r="B3" s="1" t="s">
        <v>38</v>
      </c>
      <c r="C3" s="1" t="s">
        <v>39</v>
      </c>
      <c r="D3" s="1" t="n">
        <v>4</v>
      </c>
      <c r="E3" s="1" t="s">
        <v>40</v>
      </c>
      <c r="F3" s="1" t="s">
        <v>41</v>
      </c>
      <c r="G3" s="1" t="e">
        <f aca="false">-#NAME?</f>
        <v>#NAME?</v>
      </c>
      <c r="H3" s="1" t="s">
        <v>42</v>
      </c>
      <c r="I3" s="1" t="e">
        <f aca="false">-#NAME?</f>
        <v>#NAME?</v>
      </c>
      <c r="J3" s="1" t="n">
        <v>1996</v>
      </c>
      <c r="K3" s="1" t="n">
        <v>1996</v>
      </c>
      <c r="L3" s="1" t="s">
        <v>43</v>
      </c>
      <c r="M3" s="1" t="s">
        <v>44</v>
      </c>
      <c r="N3" s="1" t="s">
        <v>45</v>
      </c>
      <c r="O3" s="1" t="s">
        <v>32</v>
      </c>
      <c r="P3" s="1" t="s">
        <v>33</v>
      </c>
      <c r="Q3" s="1" t="s">
        <v>34</v>
      </c>
      <c r="R3" s="1" t="s">
        <v>46</v>
      </c>
      <c r="S3" s="1" t="s">
        <v>34</v>
      </c>
      <c r="T3" s="1" t="s">
        <v>33</v>
      </c>
      <c r="U3" s="1" t="s">
        <v>33</v>
      </c>
      <c r="V3" s="1" t="s">
        <v>33</v>
      </c>
      <c r="W3" s="1" t="s">
        <v>33</v>
      </c>
      <c r="X3" s="1" t="s">
        <v>36</v>
      </c>
      <c r="Y3" s="1" t="s">
        <v>47</v>
      </c>
    </row>
    <row r="4" customFormat="false" ht="16" hidden="false" customHeight="false" outlineLevel="0" collapsed="false">
      <c r="A4" s="1" t="n">
        <v>13048</v>
      </c>
      <c r="B4" s="1" t="s">
        <v>48</v>
      </c>
      <c r="C4" s="1" t="s">
        <v>49</v>
      </c>
      <c r="D4" s="1" t="n">
        <v>4</v>
      </c>
      <c r="E4" s="1" t="s">
        <v>50</v>
      </c>
      <c r="F4" s="1" t="s">
        <v>51</v>
      </c>
      <c r="G4" s="1" t="e">
        <f aca="false">-#NAME?</f>
        <v>#NAME?</v>
      </c>
      <c r="H4" s="1" t="s">
        <v>52</v>
      </c>
      <c r="I4" s="1" t="e">
        <f aca="false">-#NAME?</f>
        <v>#NAME?</v>
      </c>
      <c r="K4" s="1" t="n">
        <v>2006</v>
      </c>
      <c r="L4" s="1" t="s">
        <v>53</v>
      </c>
      <c r="M4" s="1" t="s">
        <v>54</v>
      </c>
      <c r="O4" s="1" t="s">
        <v>32</v>
      </c>
      <c r="P4" s="1" t="s">
        <v>33</v>
      </c>
      <c r="Q4" s="1" t="s">
        <v>34</v>
      </c>
      <c r="R4" s="1" t="s">
        <v>35</v>
      </c>
      <c r="S4" s="1" t="s">
        <v>34</v>
      </c>
      <c r="T4" s="1" t="s">
        <v>33</v>
      </c>
      <c r="U4" s="1" t="s">
        <v>34</v>
      </c>
      <c r="V4" s="1" t="s">
        <v>34</v>
      </c>
      <c r="W4" s="1" t="s">
        <v>33</v>
      </c>
      <c r="X4" s="1" t="s">
        <v>36</v>
      </c>
      <c r="Y4" s="1" t="s">
        <v>55</v>
      </c>
    </row>
    <row r="5" customFormat="false" ht="16" hidden="false" customHeight="false" outlineLevel="0" collapsed="false">
      <c r="A5" s="1" t="n">
        <v>60401</v>
      </c>
      <c r="B5" s="1" t="s">
        <v>56</v>
      </c>
      <c r="C5" s="1" t="s">
        <v>57</v>
      </c>
      <c r="D5" s="1" t="n">
        <v>4</v>
      </c>
      <c r="E5" s="1" t="s">
        <v>58</v>
      </c>
      <c r="F5" s="1" t="s">
        <v>59</v>
      </c>
      <c r="J5" s="1" t="n">
        <v>1990</v>
      </c>
      <c r="K5" s="1" t="n">
        <v>1991</v>
      </c>
      <c r="L5" s="1" t="s">
        <v>60</v>
      </c>
      <c r="M5" s="1" t="s">
        <v>61</v>
      </c>
      <c r="N5" s="1" t="s">
        <v>62</v>
      </c>
      <c r="O5" s="1" t="s">
        <v>32</v>
      </c>
      <c r="P5" s="1" t="s">
        <v>34</v>
      </c>
      <c r="Q5" s="1" t="s">
        <v>34</v>
      </c>
      <c r="R5" s="1" t="s">
        <v>35</v>
      </c>
      <c r="S5" s="1" t="s">
        <v>34</v>
      </c>
      <c r="T5" s="1" t="s">
        <v>34</v>
      </c>
      <c r="U5" s="1" t="s">
        <v>33</v>
      </c>
      <c r="V5" s="1" t="s">
        <v>34</v>
      </c>
      <c r="W5" s="1" t="s">
        <v>34</v>
      </c>
      <c r="X5" s="1" t="s">
        <v>36</v>
      </c>
      <c r="Y5" s="1" t="s">
        <v>63</v>
      </c>
    </row>
    <row r="6" customFormat="false" ht="16" hidden="false" customHeight="false" outlineLevel="0" collapsed="false">
      <c r="A6" s="1" t="n">
        <v>2080</v>
      </c>
      <c r="B6" s="1" t="s">
        <v>64</v>
      </c>
      <c r="C6" s="1" t="s">
        <v>65</v>
      </c>
      <c r="D6" s="1" t="n">
        <v>4</v>
      </c>
      <c r="E6" s="1" t="s">
        <v>66</v>
      </c>
      <c r="F6" s="1" t="s">
        <v>67</v>
      </c>
      <c r="K6" s="1" t="n">
        <v>1953</v>
      </c>
      <c r="L6" s="1" t="s">
        <v>68</v>
      </c>
      <c r="M6" s="1" t="s">
        <v>69</v>
      </c>
      <c r="N6" s="1" t="s">
        <v>70</v>
      </c>
      <c r="O6" s="1" t="s">
        <v>32</v>
      </c>
      <c r="P6" s="1" t="s">
        <v>33</v>
      </c>
      <c r="Q6" s="1" t="s">
        <v>34</v>
      </c>
      <c r="R6" s="1" t="s">
        <v>35</v>
      </c>
      <c r="S6" s="1" t="s">
        <v>34</v>
      </c>
      <c r="T6" s="1" t="s">
        <v>33</v>
      </c>
      <c r="U6" s="1" t="s">
        <v>34</v>
      </c>
      <c r="V6" s="1" t="s">
        <v>34</v>
      </c>
      <c r="W6" s="1" t="s">
        <v>34</v>
      </c>
      <c r="X6" s="1" t="s">
        <v>36</v>
      </c>
      <c r="Y6" s="1" t="s">
        <v>71</v>
      </c>
    </row>
    <row r="7" customFormat="false" ht="16" hidden="false" customHeight="false" outlineLevel="0" collapsed="false">
      <c r="A7" s="1" t="n">
        <v>44920</v>
      </c>
      <c r="B7" s="1" t="s">
        <v>72</v>
      </c>
      <c r="C7" s="1" t="s">
        <v>73</v>
      </c>
      <c r="D7" s="1" t="n">
        <v>4</v>
      </c>
      <c r="E7" s="1" t="s">
        <v>74</v>
      </c>
      <c r="F7" s="1" t="s">
        <v>75</v>
      </c>
      <c r="G7" s="1" t="e">
        <f aca="false">-#NAME?</f>
        <v>#NAME?</v>
      </c>
      <c r="H7" s="1" t="s">
        <v>76</v>
      </c>
      <c r="I7" s="1" t="e">
        <f aca="false">-#NAME?</f>
        <v>#NAME?</v>
      </c>
      <c r="J7" s="1" t="n">
        <v>2001</v>
      </c>
      <c r="K7" s="1" t="n">
        <v>2003</v>
      </c>
      <c r="L7" s="1" t="s">
        <v>77</v>
      </c>
      <c r="M7" s="1" t="s">
        <v>78</v>
      </c>
      <c r="O7" s="1" t="s">
        <v>32</v>
      </c>
      <c r="P7" s="1" t="s">
        <v>33</v>
      </c>
      <c r="Q7" s="1" t="s">
        <v>34</v>
      </c>
      <c r="R7" s="1" t="s">
        <v>46</v>
      </c>
      <c r="S7" s="1" t="s">
        <v>34</v>
      </c>
      <c r="T7" s="1" t="s">
        <v>33</v>
      </c>
      <c r="U7" s="1" t="s">
        <v>34</v>
      </c>
      <c r="V7" s="1" t="s">
        <v>34</v>
      </c>
      <c r="W7" s="1" t="s">
        <v>34</v>
      </c>
      <c r="X7" s="1" t="s">
        <v>36</v>
      </c>
      <c r="Y7" s="1" t="s">
        <v>79</v>
      </c>
    </row>
    <row r="8" customFormat="false" ht="16" hidden="false" customHeight="false" outlineLevel="0" collapsed="false">
      <c r="A8" s="1" t="n">
        <v>705778</v>
      </c>
      <c r="B8" s="1" t="s">
        <v>80</v>
      </c>
      <c r="C8" s="1" t="s">
        <v>81</v>
      </c>
      <c r="D8" s="1" t="n">
        <v>4</v>
      </c>
      <c r="E8" s="1" t="s">
        <v>82</v>
      </c>
      <c r="F8" s="1" t="s">
        <v>83</v>
      </c>
      <c r="G8" s="1" t="e">
        <f aca="false">-#NAME?</f>
        <v>#NAME?</v>
      </c>
      <c r="H8" s="1" t="s">
        <v>84</v>
      </c>
      <c r="I8" s="1" t="e">
        <f aca="false">-#NAME?</f>
        <v>#NAME?</v>
      </c>
      <c r="J8" s="1" t="n">
        <v>1997</v>
      </c>
      <c r="K8" s="1" t="n">
        <v>2001</v>
      </c>
      <c r="L8" s="1" t="s">
        <v>85</v>
      </c>
      <c r="M8" s="1" t="s">
        <v>86</v>
      </c>
      <c r="N8" s="1" t="s">
        <v>87</v>
      </c>
      <c r="O8" s="1" t="s">
        <v>32</v>
      </c>
      <c r="P8" s="1" t="s">
        <v>33</v>
      </c>
      <c r="Q8" s="1" t="s">
        <v>34</v>
      </c>
      <c r="R8" s="1" t="s">
        <v>88</v>
      </c>
      <c r="S8" s="1" t="s">
        <v>34</v>
      </c>
      <c r="T8" s="1" t="s">
        <v>34</v>
      </c>
      <c r="U8" s="1" t="s">
        <v>34</v>
      </c>
      <c r="V8" s="1" t="s">
        <v>33</v>
      </c>
      <c r="W8" s="1" t="s">
        <v>33</v>
      </c>
      <c r="X8" s="1" t="s">
        <v>36</v>
      </c>
      <c r="Y8" s="1" t="s">
        <v>89</v>
      </c>
    </row>
    <row r="9" customFormat="false" ht="16" hidden="false" customHeight="false" outlineLevel="0" collapsed="false">
      <c r="A9" s="1" t="n">
        <v>83772</v>
      </c>
      <c r="B9" s="1" t="s">
        <v>90</v>
      </c>
      <c r="C9" s="1" t="s">
        <v>91</v>
      </c>
      <c r="D9" s="1" t="n">
        <v>4</v>
      </c>
      <c r="E9" s="1" t="s">
        <v>92</v>
      </c>
      <c r="F9" s="1" t="s">
        <v>93</v>
      </c>
      <c r="J9" s="1" t="n">
        <v>1990</v>
      </c>
      <c r="K9" s="1" t="n">
        <v>1998</v>
      </c>
      <c r="L9" s="1" t="s">
        <v>94</v>
      </c>
      <c r="M9" s="1" t="s">
        <v>95</v>
      </c>
      <c r="N9" s="1" t="s">
        <v>96</v>
      </c>
      <c r="O9" s="1" t="s">
        <v>32</v>
      </c>
      <c r="P9" s="1" t="s">
        <v>33</v>
      </c>
      <c r="Q9" s="1" t="s">
        <v>34</v>
      </c>
      <c r="R9" s="1" t="s">
        <v>35</v>
      </c>
      <c r="S9" s="1" t="s">
        <v>34</v>
      </c>
      <c r="T9" s="1" t="s">
        <v>33</v>
      </c>
      <c r="U9" s="1" t="s">
        <v>34</v>
      </c>
      <c r="V9" s="1" t="s">
        <v>34</v>
      </c>
      <c r="W9" s="1" t="s">
        <v>34</v>
      </c>
      <c r="X9" s="1" t="s">
        <v>36</v>
      </c>
      <c r="Y9" s="1" t="s">
        <v>97</v>
      </c>
    </row>
    <row r="10" customFormat="false" ht="16" hidden="false" customHeight="false" outlineLevel="0" collapsed="false">
      <c r="A10" s="1" t="n">
        <v>1085</v>
      </c>
      <c r="B10" s="1" t="s">
        <v>98</v>
      </c>
      <c r="C10" s="1" t="s">
        <v>99</v>
      </c>
      <c r="D10" s="1" t="n">
        <v>4</v>
      </c>
      <c r="F10" s="1" t="s">
        <v>100</v>
      </c>
      <c r="K10" s="1" t="n">
        <v>1958</v>
      </c>
      <c r="L10" s="1" t="s">
        <v>101</v>
      </c>
      <c r="M10" s="1" t="s">
        <v>102</v>
      </c>
      <c r="N10" s="1" t="s">
        <v>103</v>
      </c>
      <c r="O10" s="1" t="s">
        <v>32</v>
      </c>
      <c r="P10" s="1" t="s">
        <v>33</v>
      </c>
      <c r="Q10" s="1" t="s">
        <v>34</v>
      </c>
      <c r="R10" s="1" t="s">
        <v>35</v>
      </c>
      <c r="S10" s="1" t="s">
        <v>34</v>
      </c>
      <c r="T10" s="1" t="s">
        <v>33</v>
      </c>
      <c r="U10" s="1" t="s">
        <v>34</v>
      </c>
      <c r="V10" s="1" t="s">
        <v>34</v>
      </c>
      <c r="W10" s="1" t="s">
        <v>34</v>
      </c>
      <c r="X10" s="1" t="s">
        <v>104</v>
      </c>
      <c r="Y10" s="1" t="s">
        <v>105</v>
      </c>
    </row>
    <row r="11" customFormat="false" ht="16" hidden="false" customHeight="false" outlineLevel="0" collapsed="false">
      <c r="A11" s="1" t="n">
        <v>675224</v>
      </c>
      <c r="B11" s="1" t="s">
        <v>106</v>
      </c>
      <c r="C11" s="1" t="s">
        <v>107</v>
      </c>
      <c r="D11" s="1" t="n">
        <v>4</v>
      </c>
      <c r="F11" s="1" t="s">
        <v>108</v>
      </c>
      <c r="K11" s="1" t="n">
        <v>1982</v>
      </c>
      <c r="O11" s="1" t="s">
        <v>32</v>
      </c>
      <c r="P11" s="1" t="s">
        <v>33</v>
      </c>
      <c r="Q11" s="1" t="s">
        <v>34</v>
      </c>
      <c r="R11" s="1" t="s">
        <v>88</v>
      </c>
      <c r="S11" s="1" t="s">
        <v>34</v>
      </c>
      <c r="T11" s="1" t="s">
        <v>33</v>
      </c>
      <c r="U11" s="1" t="s">
        <v>34</v>
      </c>
      <c r="V11" s="1" t="s">
        <v>34</v>
      </c>
      <c r="W11" s="1" t="s">
        <v>34</v>
      </c>
      <c r="X11" s="1" t="s">
        <v>104</v>
      </c>
      <c r="Y11" s="1" t="s">
        <v>109</v>
      </c>
    </row>
    <row r="12" customFormat="false" ht="16" hidden="false" customHeight="false" outlineLevel="0" collapsed="false">
      <c r="A12" s="1" t="n">
        <v>316787</v>
      </c>
      <c r="B12" s="1" t="s">
        <v>110</v>
      </c>
      <c r="C12" s="1" t="s">
        <v>111</v>
      </c>
      <c r="D12" s="1" t="n">
        <v>4</v>
      </c>
      <c r="F12" s="1" t="s">
        <v>112</v>
      </c>
      <c r="K12" s="1" t="n">
        <v>2008</v>
      </c>
      <c r="O12" s="1" t="s">
        <v>32</v>
      </c>
      <c r="P12" s="1" t="s">
        <v>34</v>
      </c>
      <c r="Q12" s="1" t="s">
        <v>34</v>
      </c>
      <c r="R12" s="1" t="s">
        <v>46</v>
      </c>
      <c r="S12" s="1" t="s">
        <v>33</v>
      </c>
      <c r="T12" s="1" t="s">
        <v>34</v>
      </c>
      <c r="U12" s="1" t="s">
        <v>34</v>
      </c>
      <c r="V12" s="1" t="s">
        <v>34</v>
      </c>
      <c r="W12" s="1" t="s">
        <v>34</v>
      </c>
      <c r="X12" s="1" t="s">
        <v>36</v>
      </c>
      <c r="Y12" s="1" t="s">
        <v>113</v>
      </c>
    </row>
    <row r="13" customFormat="false" ht="16" hidden="false" customHeight="false" outlineLevel="0" collapsed="false">
      <c r="A13" s="1" t="n">
        <v>88797</v>
      </c>
      <c r="B13" s="1" t="s">
        <v>114</v>
      </c>
      <c r="C13" s="1" t="s">
        <v>115</v>
      </c>
      <c r="D13" s="1" t="n">
        <v>4</v>
      </c>
      <c r="E13" s="1" t="s">
        <v>116</v>
      </c>
      <c r="F13" s="1" t="s">
        <v>117</v>
      </c>
      <c r="G13" s="1" t="e">
        <f aca="false">-#NAME?</f>
        <v>#NAME?</v>
      </c>
      <c r="H13" s="1" t="s">
        <v>52</v>
      </c>
      <c r="I13" s="1" t="e">
        <f aca="false">-#NAME?</f>
        <v>#NAME?</v>
      </c>
      <c r="K13" s="1" t="n">
        <v>2001</v>
      </c>
      <c r="L13" s="1" t="s">
        <v>118</v>
      </c>
      <c r="M13" s="1" t="s">
        <v>119</v>
      </c>
      <c r="O13" s="1" t="s">
        <v>32</v>
      </c>
      <c r="P13" s="1" t="s">
        <v>33</v>
      </c>
      <c r="Q13" s="1" t="s">
        <v>34</v>
      </c>
      <c r="R13" s="1" t="s">
        <v>35</v>
      </c>
      <c r="S13" s="1" t="s">
        <v>34</v>
      </c>
      <c r="T13" s="1" t="s">
        <v>33</v>
      </c>
      <c r="U13" s="1" t="s">
        <v>34</v>
      </c>
      <c r="V13" s="1" t="s">
        <v>34</v>
      </c>
      <c r="W13" s="1" t="s">
        <v>34</v>
      </c>
      <c r="X13" s="1" t="s">
        <v>36</v>
      </c>
      <c r="Y13" s="1" t="s">
        <v>120</v>
      </c>
    </row>
    <row r="14" customFormat="false" ht="16" hidden="false" customHeight="false" outlineLevel="0" collapsed="false">
      <c r="A14" s="1" t="n">
        <v>691867</v>
      </c>
      <c r="B14" s="1" t="s">
        <v>121</v>
      </c>
      <c r="C14" s="1" t="s">
        <v>122</v>
      </c>
      <c r="D14" s="1" t="n">
        <v>4</v>
      </c>
      <c r="E14" s="1" t="s">
        <v>123</v>
      </c>
      <c r="F14" s="1" t="s">
        <v>124</v>
      </c>
      <c r="G14" s="1" t="e">
        <f aca="false">-#NAME?</f>
        <v>#NAME?</v>
      </c>
      <c r="H14" s="1" t="s">
        <v>125</v>
      </c>
      <c r="I14" s="1" t="e">
        <f aca="false">-#NAME?</f>
        <v>#NAME?</v>
      </c>
      <c r="J14" s="1" t="n">
        <v>2010</v>
      </c>
      <c r="K14" s="1" t="n">
        <v>2011</v>
      </c>
      <c r="L14" s="1" t="s">
        <v>126</v>
      </c>
      <c r="M14" s="1" t="s">
        <v>127</v>
      </c>
      <c r="O14" s="1" t="s">
        <v>32</v>
      </c>
      <c r="P14" s="1" t="s">
        <v>33</v>
      </c>
      <c r="Q14" s="1" t="s">
        <v>34</v>
      </c>
      <c r="R14" s="1" t="s">
        <v>35</v>
      </c>
      <c r="S14" s="1" t="s">
        <v>34</v>
      </c>
      <c r="T14" s="1" t="s">
        <v>33</v>
      </c>
      <c r="U14" s="1" t="s">
        <v>34</v>
      </c>
      <c r="V14" s="1" t="s">
        <v>34</v>
      </c>
      <c r="W14" s="1" t="s">
        <v>34</v>
      </c>
      <c r="X14" s="1" t="s">
        <v>36</v>
      </c>
      <c r="Y14" s="1" t="s">
        <v>128</v>
      </c>
    </row>
    <row r="15" customFormat="false" ht="16" hidden="false" customHeight="false" outlineLevel="0" collapsed="false">
      <c r="A15" s="1" t="n">
        <v>261343</v>
      </c>
      <c r="B15" s="1" t="s">
        <v>129</v>
      </c>
      <c r="C15" s="1" t="s">
        <v>130</v>
      </c>
      <c r="D15" s="1" t="n">
        <v>4</v>
      </c>
      <c r="E15" s="1" t="s">
        <v>131</v>
      </c>
      <c r="F15" s="1" t="s">
        <v>132</v>
      </c>
      <c r="J15" s="1" t="n">
        <v>1990</v>
      </c>
      <c r="K15" s="1" t="n">
        <v>1997</v>
      </c>
      <c r="L15" s="1" t="s">
        <v>133</v>
      </c>
      <c r="M15" s="1" t="s">
        <v>134</v>
      </c>
      <c r="N15" s="1" t="s">
        <v>135</v>
      </c>
      <c r="O15" s="1" t="s">
        <v>32</v>
      </c>
      <c r="P15" s="1" t="s">
        <v>33</v>
      </c>
      <c r="Q15" s="1" t="s">
        <v>34</v>
      </c>
      <c r="R15" s="1" t="s">
        <v>35</v>
      </c>
      <c r="S15" s="1" t="s">
        <v>34</v>
      </c>
      <c r="T15" s="1" t="s">
        <v>34</v>
      </c>
      <c r="U15" s="1" t="s">
        <v>33</v>
      </c>
      <c r="V15" s="1" t="s">
        <v>34</v>
      </c>
      <c r="W15" s="1" t="s">
        <v>34</v>
      </c>
      <c r="X15" s="1" t="s">
        <v>36</v>
      </c>
      <c r="Y15" s="1" t="s">
        <v>136</v>
      </c>
    </row>
    <row r="16" customFormat="false" ht="16" hidden="false" customHeight="false" outlineLevel="0" collapsed="false">
      <c r="A16" s="1" t="n">
        <v>366278</v>
      </c>
      <c r="B16" s="1" t="s">
        <v>137</v>
      </c>
      <c r="C16" s="1" t="s">
        <v>138</v>
      </c>
      <c r="D16" s="1" t="n">
        <v>4</v>
      </c>
      <c r="E16" s="1" t="s">
        <v>139</v>
      </c>
      <c r="F16" s="1" t="s">
        <v>140</v>
      </c>
      <c r="G16" s="1" t="e">
        <f aca="false">-#NAME?</f>
        <v>#NAME?</v>
      </c>
      <c r="H16" s="1" t="s">
        <v>141</v>
      </c>
      <c r="I16" s="1" t="e">
        <f aca="false">-#NAME?</f>
        <v>#NAME?</v>
      </c>
      <c r="J16" s="1" t="n">
        <v>1997</v>
      </c>
      <c r="K16" s="1" t="n">
        <v>1998</v>
      </c>
      <c r="L16" s="1" t="s">
        <v>142</v>
      </c>
      <c r="M16" s="1" t="s">
        <v>143</v>
      </c>
      <c r="N16" s="1" t="s">
        <v>144</v>
      </c>
      <c r="O16" s="1" t="s">
        <v>32</v>
      </c>
      <c r="P16" s="1" t="s">
        <v>33</v>
      </c>
      <c r="Q16" s="1" t="s">
        <v>34</v>
      </c>
      <c r="R16" s="1" t="s">
        <v>46</v>
      </c>
      <c r="S16" s="1" t="s">
        <v>34</v>
      </c>
      <c r="T16" s="1" t="s">
        <v>34</v>
      </c>
      <c r="U16" s="1" t="s">
        <v>34</v>
      </c>
      <c r="V16" s="1" t="s">
        <v>33</v>
      </c>
      <c r="W16" s="1" t="s">
        <v>34</v>
      </c>
      <c r="X16" s="1" t="s">
        <v>36</v>
      </c>
      <c r="Y16" s="1" t="s">
        <v>145</v>
      </c>
    </row>
    <row r="17" customFormat="false" ht="16" hidden="false" customHeight="false" outlineLevel="0" collapsed="false">
      <c r="A17" s="1" t="n">
        <v>650126</v>
      </c>
      <c r="B17" s="1" t="s">
        <v>146</v>
      </c>
      <c r="C17" s="1" t="s">
        <v>147</v>
      </c>
      <c r="D17" s="1" t="n">
        <v>4</v>
      </c>
      <c r="E17" s="1" t="s">
        <v>148</v>
      </c>
      <c r="F17" s="1" t="s">
        <v>149</v>
      </c>
      <c r="G17" s="1" t="e">
        <f aca="false">-#NAME?</f>
        <v>#NAME?</v>
      </c>
      <c r="H17" s="1" t="s">
        <v>52</v>
      </c>
      <c r="I17" s="1" t="e">
        <f aca="false">-#NAME?</f>
        <v>#NAME?</v>
      </c>
      <c r="J17" s="1" t="n">
        <v>2010</v>
      </c>
      <c r="K17" s="1" t="n">
        <v>2013</v>
      </c>
      <c r="L17" s="1" t="s">
        <v>150</v>
      </c>
      <c r="M17" s="1" t="s">
        <v>151</v>
      </c>
      <c r="O17" s="1" t="s">
        <v>32</v>
      </c>
      <c r="P17" s="1" t="s">
        <v>33</v>
      </c>
      <c r="Q17" s="1" t="s">
        <v>34</v>
      </c>
      <c r="R17" s="1" t="s">
        <v>46</v>
      </c>
      <c r="S17" s="1" t="s">
        <v>34</v>
      </c>
      <c r="T17" s="1" t="s">
        <v>33</v>
      </c>
      <c r="U17" s="1" t="s">
        <v>34</v>
      </c>
      <c r="V17" s="1" t="s">
        <v>34</v>
      </c>
      <c r="W17" s="1" t="s">
        <v>34</v>
      </c>
      <c r="X17" s="1" t="s">
        <v>36</v>
      </c>
      <c r="Y17" s="1" t="s">
        <v>152</v>
      </c>
    </row>
    <row r="18" customFormat="false" ht="16" hidden="false" customHeight="false" outlineLevel="0" collapsed="false">
      <c r="A18" s="1" t="n">
        <v>89672</v>
      </c>
      <c r="B18" s="1" t="s">
        <v>153</v>
      </c>
      <c r="C18" s="1" t="s">
        <v>154</v>
      </c>
      <c r="D18" s="1" t="n">
        <v>4</v>
      </c>
      <c r="E18" s="1" t="s">
        <v>155</v>
      </c>
      <c r="F18" s="1" t="s">
        <v>156</v>
      </c>
      <c r="G18" s="1" t="s">
        <v>157</v>
      </c>
      <c r="H18" s="1" t="s">
        <v>158</v>
      </c>
      <c r="I18" s="1" t="s">
        <v>157</v>
      </c>
      <c r="J18" s="1" t="n">
        <v>1967</v>
      </c>
      <c r="K18" s="1" t="n">
        <v>1977</v>
      </c>
      <c r="L18" s="1" t="s">
        <v>159</v>
      </c>
      <c r="M18" s="1" t="s">
        <v>160</v>
      </c>
      <c r="N18" s="1" t="s">
        <v>161</v>
      </c>
      <c r="O18" s="1" t="s">
        <v>32</v>
      </c>
      <c r="P18" s="1" t="s">
        <v>33</v>
      </c>
      <c r="Q18" s="1" t="s">
        <v>34</v>
      </c>
      <c r="R18" s="1" t="s">
        <v>35</v>
      </c>
      <c r="S18" s="1" t="s">
        <v>34</v>
      </c>
      <c r="T18" s="1" t="s">
        <v>33</v>
      </c>
      <c r="U18" s="1" t="s">
        <v>34</v>
      </c>
      <c r="V18" s="1" t="s">
        <v>34</v>
      </c>
      <c r="W18" s="1" t="s">
        <v>34</v>
      </c>
      <c r="X18" s="1" t="s">
        <v>104</v>
      </c>
      <c r="Y18" s="1" t="s">
        <v>162</v>
      </c>
    </row>
    <row r="19" customFormat="false" ht="16" hidden="false" customHeight="false" outlineLevel="0" collapsed="false">
      <c r="A19" s="1" t="n">
        <v>1712</v>
      </c>
      <c r="B19" s="1" t="s">
        <v>163</v>
      </c>
      <c r="C19" s="1" t="s">
        <v>164</v>
      </c>
      <c r="D19" s="1" t="n">
        <v>4</v>
      </c>
      <c r="E19" s="1" t="s">
        <v>165</v>
      </c>
      <c r="F19" s="1" t="s">
        <v>166</v>
      </c>
      <c r="G19" s="1" t="e">
        <f aca="false">-#NAME?</f>
        <v>#NAME?</v>
      </c>
      <c r="H19" s="1" t="s">
        <v>42</v>
      </c>
      <c r="I19" s="1" t="e">
        <f aca="false">-#NAME?</f>
        <v>#NAME?</v>
      </c>
      <c r="J19" s="1" t="n">
        <v>1997</v>
      </c>
      <c r="K19" s="1" t="n">
        <v>1999</v>
      </c>
      <c r="L19" s="1" t="s">
        <v>167</v>
      </c>
      <c r="M19" s="1" t="s">
        <v>168</v>
      </c>
      <c r="N19" s="1" t="s">
        <v>45</v>
      </c>
      <c r="O19" s="1" t="s">
        <v>32</v>
      </c>
      <c r="P19" s="1" t="s">
        <v>33</v>
      </c>
      <c r="Q19" s="1" t="s">
        <v>34</v>
      </c>
      <c r="R19" s="1" t="s">
        <v>88</v>
      </c>
      <c r="S19" s="1" t="s">
        <v>34</v>
      </c>
      <c r="T19" s="1" t="s">
        <v>33</v>
      </c>
      <c r="U19" s="1" t="s">
        <v>33</v>
      </c>
      <c r="V19" s="1" t="s">
        <v>33</v>
      </c>
      <c r="W19" s="1" t="s">
        <v>34</v>
      </c>
      <c r="X19" s="1" t="s">
        <v>36</v>
      </c>
      <c r="Y19" s="1" t="s">
        <v>169</v>
      </c>
    </row>
    <row r="20" customFormat="false" ht="16" hidden="false" customHeight="false" outlineLevel="0" collapsed="false">
      <c r="A20" s="1" t="n">
        <v>363589</v>
      </c>
      <c r="B20" s="1" t="s">
        <v>170</v>
      </c>
      <c r="C20" s="1" t="s">
        <v>171</v>
      </c>
      <c r="D20" s="1" t="n">
        <v>4</v>
      </c>
      <c r="E20" s="1" t="s">
        <v>172</v>
      </c>
      <c r="F20" s="1" t="s">
        <v>173</v>
      </c>
      <c r="G20" s="1" t="e">
        <f aca="false">-#NAME?</f>
        <v>#NAME?</v>
      </c>
      <c r="H20" s="1" t="s">
        <v>174</v>
      </c>
      <c r="I20" s="1" t="e">
        <f aca="false">-#NAME?</f>
        <v>#NAME?</v>
      </c>
      <c r="J20" s="1" t="n">
        <v>2005</v>
      </c>
      <c r="K20" s="1" t="n">
        <v>2006</v>
      </c>
      <c r="L20" s="1" t="s">
        <v>175</v>
      </c>
      <c r="M20" s="1" t="s">
        <v>176</v>
      </c>
      <c r="O20" s="1" t="s">
        <v>32</v>
      </c>
      <c r="P20" s="1" t="s">
        <v>33</v>
      </c>
      <c r="Q20" s="1" t="s">
        <v>34</v>
      </c>
      <c r="R20" s="1" t="s">
        <v>46</v>
      </c>
      <c r="S20" s="1" t="s">
        <v>34</v>
      </c>
      <c r="T20" s="1" t="s">
        <v>33</v>
      </c>
      <c r="U20" s="1" t="s">
        <v>34</v>
      </c>
      <c r="V20" s="1" t="s">
        <v>34</v>
      </c>
      <c r="W20" s="1" t="s">
        <v>34</v>
      </c>
      <c r="X20" s="1" t="s">
        <v>36</v>
      </c>
      <c r="Y20" s="1" t="s">
        <v>177</v>
      </c>
    </row>
    <row r="21" customFormat="false" ht="16" hidden="false" customHeight="false" outlineLevel="0" collapsed="false">
      <c r="A21" s="1" t="n">
        <v>188815</v>
      </c>
      <c r="B21" s="1" t="s">
        <v>178</v>
      </c>
      <c r="C21" s="1" t="s">
        <v>179</v>
      </c>
      <c r="D21" s="1" t="n">
        <v>4</v>
      </c>
      <c r="E21" s="1" t="s">
        <v>180</v>
      </c>
      <c r="F21" s="1" t="s">
        <v>181</v>
      </c>
      <c r="G21" s="1" t="e">
        <f aca="false">-#NAME?</f>
        <v>#NAME?</v>
      </c>
      <c r="H21" s="1" t="s">
        <v>182</v>
      </c>
      <c r="I21" s="1" t="e">
        <f aca="false">-#NAME?</f>
        <v>#NAME?</v>
      </c>
      <c r="J21" s="1" t="n">
        <v>1997</v>
      </c>
      <c r="K21" s="1" t="n">
        <v>2000</v>
      </c>
      <c r="L21" s="1" t="s">
        <v>183</v>
      </c>
      <c r="M21" s="1" t="s">
        <v>184</v>
      </c>
      <c r="N21" s="1" t="s">
        <v>185</v>
      </c>
      <c r="O21" s="1" t="s">
        <v>32</v>
      </c>
      <c r="P21" s="1" t="s">
        <v>34</v>
      </c>
      <c r="Q21" s="1" t="s">
        <v>34</v>
      </c>
      <c r="R21" s="1" t="s">
        <v>88</v>
      </c>
      <c r="S21" s="1" t="s">
        <v>34</v>
      </c>
      <c r="T21" s="1" t="s">
        <v>34</v>
      </c>
      <c r="U21" s="1" t="s">
        <v>33</v>
      </c>
      <c r="V21" s="1" t="s">
        <v>34</v>
      </c>
      <c r="W21" s="1" t="s">
        <v>34</v>
      </c>
      <c r="X21" s="1" t="s">
        <v>36</v>
      </c>
      <c r="Y21" s="1" t="s">
        <v>186</v>
      </c>
    </row>
    <row r="22" customFormat="false" ht="16" hidden="false" customHeight="false" outlineLevel="0" collapsed="false">
      <c r="A22" s="1" t="n">
        <v>1450253</v>
      </c>
      <c r="B22" s="1" t="s">
        <v>187</v>
      </c>
      <c r="C22" s="1" t="s">
        <v>188</v>
      </c>
      <c r="D22" s="1" t="n">
        <v>4</v>
      </c>
      <c r="E22" s="1" t="s">
        <v>189</v>
      </c>
      <c r="F22" s="1" t="s">
        <v>117</v>
      </c>
      <c r="G22" s="1" t="s">
        <v>190</v>
      </c>
      <c r="H22" s="1" t="s">
        <v>191</v>
      </c>
      <c r="I22" s="1" t="e">
        <f aca="false">-#NAME?-(-#NAME?)</f>
        <v>#NAME?</v>
      </c>
      <c r="J22" s="1" t="n">
        <v>1989</v>
      </c>
      <c r="K22" s="1" t="n">
        <v>1993</v>
      </c>
      <c r="L22" s="1" t="s">
        <v>192</v>
      </c>
      <c r="M22" s="1" t="s">
        <v>193</v>
      </c>
      <c r="N22" s="1" t="s">
        <v>194</v>
      </c>
      <c r="O22" s="1" t="s">
        <v>32</v>
      </c>
      <c r="P22" s="1" t="s">
        <v>33</v>
      </c>
      <c r="Q22" s="1" t="s">
        <v>34</v>
      </c>
      <c r="R22" s="1" t="s">
        <v>88</v>
      </c>
      <c r="S22" s="1" t="s">
        <v>34</v>
      </c>
      <c r="T22" s="1" t="s">
        <v>33</v>
      </c>
      <c r="U22" s="1" t="s">
        <v>34</v>
      </c>
      <c r="V22" s="1" t="s">
        <v>34</v>
      </c>
      <c r="W22" s="1" t="s">
        <v>34</v>
      </c>
      <c r="X22" s="1" t="s">
        <v>36</v>
      </c>
      <c r="Y22" s="1" t="s">
        <v>195</v>
      </c>
    </row>
    <row r="23" customFormat="false" ht="16" hidden="false" customHeight="false" outlineLevel="0" collapsed="false">
      <c r="A23" s="1" t="n">
        <v>249414</v>
      </c>
      <c r="B23" s="1" t="s">
        <v>196</v>
      </c>
      <c r="C23" s="1" t="s">
        <v>197</v>
      </c>
      <c r="D23" s="1" t="n">
        <v>4</v>
      </c>
      <c r="E23" s="1" t="s">
        <v>198</v>
      </c>
      <c r="F23" s="1" t="s">
        <v>108</v>
      </c>
      <c r="G23" s="1" t="e">
        <f aca="false">-#NAME?</f>
        <v>#NAME?</v>
      </c>
      <c r="H23" s="1" t="s">
        <v>199</v>
      </c>
      <c r="I23" s="1" t="e">
        <f aca="false">-#NAME?</f>
        <v>#NAME?</v>
      </c>
      <c r="J23" s="1" t="n">
        <v>1995</v>
      </c>
      <c r="K23" s="1" t="n">
        <v>1996</v>
      </c>
      <c r="L23" s="1" t="s">
        <v>200</v>
      </c>
      <c r="M23" s="1" t="s">
        <v>201</v>
      </c>
      <c r="N23" s="1" t="s">
        <v>202</v>
      </c>
      <c r="O23" s="1" t="s">
        <v>32</v>
      </c>
      <c r="P23" s="1" t="s">
        <v>33</v>
      </c>
      <c r="Q23" s="1" t="s">
        <v>34</v>
      </c>
      <c r="R23" s="1" t="s">
        <v>35</v>
      </c>
      <c r="S23" s="1" t="s">
        <v>34</v>
      </c>
      <c r="T23" s="1" t="s">
        <v>33</v>
      </c>
      <c r="U23" s="1" t="s">
        <v>34</v>
      </c>
      <c r="V23" s="1" t="s">
        <v>34</v>
      </c>
      <c r="W23" s="1" t="s">
        <v>33</v>
      </c>
      <c r="X23" s="1" t="s">
        <v>36</v>
      </c>
      <c r="Y23" s="1" t="s">
        <v>203</v>
      </c>
    </row>
    <row r="24" customFormat="false" ht="16" hidden="false" customHeight="false" outlineLevel="0" collapsed="false">
      <c r="A24" s="1" t="n">
        <v>1125</v>
      </c>
      <c r="B24" s="1" t="s">
        <v>204</v>
      </c>
      <c r="C24" s="1" t="s">
        <v>205</v>
      </c>
      <c r="D24" s="1" t="n">
        <v>4</v>
      </c>
      <c r="F24" s="1" t="s">
        <v>206</v>
      </c>
      <c r="G24" s="1" t="e">
        <f aca="false">-#NAME?</f>
        <v>#NAME?</v>
      </c>
      <c r="H24" s="1" t="s">
        <v>141</v>
      </c>
      <c r="I24" s="1" t="e">
        <f aca="false">-#NAME?</f>
        <v>#NAME?</v>
      </c>
      <c r="K24" s="1" t="n">
        <v>1953</v>
      </c>
      <c r="L24" s="1" t="s">
        <v>207</v>
      </c>
      <c r="M24" s="1" t="s">
        <v>208</v>
      </c>
      <c r="N24" s="1" t="s">
        <v>103</v>
      </c>
      <c r="O24" s="1" t="s">
        <v>32</v>
      </c>
      <c r="P24" s="1" t="s">
        <v>33</v>
      </c>
      <c r="Q24" s="1" t="s">
        <v>34</v>
      </c>
      <c r="R24" s="1" t="s">
        <v>35</v>
      </c>
      <c r="S24" s="1" t="s">
        <v>34</v>
      </c>
      <c r="T24" s="1" t="s">
        <v>33</v>
      </c>
      <c r="U24" s="1" t="s">
        <v>33</v>
      </c>
      <c r="V24" s="1" t="s">
        <v>34</v>
      </c>
      <c r="W24" s="1" t="s">
        <v>33</v>
      </c>
      <c r="X24" s="1" t="s">
        <v>36</v>
      </c>
      <c r="Y24" s="1" t="s">
        <v>209</v>
      </c>
    </row>
    <row r="25" customFormat="false" ht="16" hidden="false" customHeight="false" outlineLevel="0" collapsed="false">
      <c r="A25" s="1" t="n">
        <v>64200</v>
      </c>
      <c r="B25" s="1" t="s">
        <v>210</v>
      </c>
      <c r="C25" s="1" t="s">
        <v>211</v>
      </c>
      <c r="D25" s="1" t="n">
        <v>4</v>
      </c>
      <c r="E25" s="1" t="s">
        <v>212</v>
      </c>
      <c r="F25" s="1" t="s">
        <v>213</v>
      </c>
      <c r="J25" s="1" t="n">
        <v>1972</v>
      </c>
      <c r="K25" s="1" t="n">
        <v>1997</v>
      </c>
      <c r="L25" s="1" t="s">
        <v>214</v>
      </c>
      <c r="M25" s="1" t="s">
        <v>215</v>
      </c>
      <c r="N25" s="1" t="s">
        <v>216</v>
      </c>
      <c r="O25" s="1" t="s">
        <v>32</v>
      </c>
      <c r="P25" s="1" t="s">
        <v>34</v>
      </c>
      <c r="Q25" s="1" t="s">
        <v>34</v>
      </c>
      <c r="R25" s="1" t="s">
        <v>35</v>
      </c>
      <c r="S25" s="1" t="s">
        <v>34</v>
      </c>
      <c r="T25" s="1" t="s">
        <v>34</v>
      </c>
      <c r="U25" s="1" t="s">
        <v>34</v>
      </c>
      <c r="V25" s="1" t="s">
        <v>33</v>
      </c>
      <c r="W25" s="1" t="s">
        <v>34</v>
      </c>
      <c r="X25" s="1" t="s">
        <v>217</v>
      </c>
      <c r="Y25" s="1" t="s">
        <v>218</v>
      </c>
    </row>
    <row r="26" customFormat="false" ht="16" hidden="false" customHeight="false" outlineLevel="0" collapsed="false">
      <c r="A26" s="1" t="n">
        <v>75752</v>
      </c>
      <c r="B26" s="1" t="s">
        <v>219</v>
      </c>
      <c r="C26" s="1" t="s">
        <v>220</v>
      </c>
      <c r="D26" s="1" t="n">
        <v>4</v>
      </c>
      <c r="E26" s="1" t="s">
        <v>221</v>
      </c>
      <c r="F26" s="1" t="s">
        <v>222</v>
      </c>
      <c r="G26" s="1" t="e">
        <f aca="false">-#NAME?</f>
        <v>#NAME?</v>
      </c>
      <c r="H26" s="1" t="s">
        <v>223</v>
      </c>
      <c r="I26" s="1" t="e">
        <f aca="false">-#NAME?</f>
        <v>#NAME?</v>
      </c>
      <c r="J26" s="1" t="n">
        <v>1995</v>
      </c>
      <c r="K26" s="1" t="n">
        <v>2006</v>
      </c>
      <c r="L26" s="1" t="s">
        <v>224</v>
      </c>
      <c r="M26" s="1" t="s">
        <v>225</v>
      </c>
      <c r="N26" s="1" t="s">
        <v>226</v>
      </c>
      <c r="O26" s="1" t="s">
        <v>32</v>
      </c>
      <c r="P26" s="1" t="s">
        <v>33</v>
      </c>
      <c r="Q26" s="1" t="s">
        <v>34</v>
      </c>
      <c r="R26" s="1" t="s">
        <v>46</v>
      </c>
      <c r="S26" s="1" t="s">
        <v>34</v>
      </c>
      <c r="T26" s="1" t="s">
        <v>33</v>
      </c>
      <c r="U26" s="1" t="s">
        <v>34</v>
      </c>
      <c r="V26" s="1" t="s">
        <v>34</v>
      </c>
      <c r="W26" s="1" t="s">
        <v>34</v>
      </c>
      <c r="X26" s="1" t="s">
        <v>36</v>
      </c>
      <c r="Y26" s="1" t="s">
        <v>227</v>
      </c>
    </row>
    <row r="27" customFormat="false" ht="16" hidden="false" customHeight="false" outlineLevel="0" collapsed="false">
      <c r="A27" s="1" t="n">
        <v>12957</v>
      </c>
      <c r="B27" s="1" t="s">
        <v>228</v>
      </c>
      <c r="C27" s="1" t="s">
        <v>229</v>
      </c>
      <c r="D27" s="1" t="n">
        <v>4</v>
      </c>
      <c r="E27" s="1" t="s">
        <v>230</v>
      </c>
      <c r="F27" s="1" t="s">
        <v>231</v>
      </c>
      <c r="G27" s="1" t="e">
        <f aca="false">-(#NAME?,#NAME?)</f>
        <v>#NAME?</v>
      </c>
      <c r="H27" s="1" t="s">
        <v>232</v>
      </c>
      <c r="I27" s="1" t="e">
        <f aca="false">-(#NAME?,#NAME?)</f>
        <v>#NAME?</v>
      </c>
      <c r="J27" s="1" t="n">
        <v>1979</v>
      </c>
      <c r="K27" s="1" t="n">
        <v>1999</v>
      </c>
      <c r="L27" s="1" t="s">
        <v>233</v>
      </c>
      <c r="M27" s="1" t="s">
        <v>234</v>
      </c>
      <c r="N27" s="1" t="s">
        <v>235</v>
      </c>
      <c r="O27" s="1" t="s">
        <v>32</v>
      </c>
      <c r="P27" s="1" t="s">
        <v>33</v>
      </c>
      <c r="Q27" s="1" t="s">
        <v>34</v>
      </c>
      <c r="R27" s="1" t="s">
        <v>35</v>
      </c>
      <c r="S27" s="1" t="s">
        <v>34</v>
      </c>
      <c r="T27" s="1" t="s">
        <v>34</v>
      </c>
      <c r="U27" s="1" t="s">
        <v>34</v>
      </c>
      <c r="V27" s="1" t="s">
        <v>33</v>
      </c>
      <c r="W27" s="1" t="s">
        <v>34</v>
      </c>
      <c r="X27" s="1" t="s">
        <v>217</v>
      </c>
      <c r="Y27" s="1" t="s">
        <v>236</v>
      </c>
    </row>
    <row r="28" customFormat="false" ht="16" hidden="false" customHeight="false" outlineLevel="0" collapsed="false">
      <c r="A28" s="1" t="n">
        <v>286065</v>
      </c>
      <c r="B28" s="1" t="s">
        <v>237</v>
      </c>
      <c r="C28" s="1" t="s">
        <v>238</v>
      </c>
      <c r="D28" s="1" t="n">
        <v>4</v>
      </c>
      <c r="E28" s="1" t="s">
        <v>239</v>
      </c>
      <c r="F28" s="1" t="s">
        <v>240</v>
      </c>
      <c r="J28" s="1" t="n">
        <v>1966</v>
      </c>
      <c r="K28" s="1" t="n">
        <v>2002</v>
      </c>
      <c r="L28" s="1" t="s">
        <v>241</v>
      </c>
      <c r="M28" s="1" t="s">
        <v>242</v>
      </c>
      <c r="N28" s="1" t="s">
        <v>243</v>
      </c>
      <c r="O28" s="1" t="s">
        <v>32</v>
      </c>
      <c r="P28" s="1" t="s">
        <v>33</v>
      </c>
      <c r="Q28" s="1" t="s">
        <v>34</v>
      </c>
      <c r="R28" s="1" t="s">
        <v>35</v>
      </c>
      <c r="S28" s="1" t="s">
        <v>34</v>
      </c>
      <c r="T28" s="1" t="s">
        <v>33</v>
      </c>
      <c r="U28" s="1" t="s">
        <v>34</v>
      </c>
      <c r="V28" s="1" t="s">
        <v>34</v>
      </c>
      <c r="W28" s="1" t="s">
        <v>33</v>
      </c>
      <c r="X28" s="1" t="s">
        <v>36</v>
      </c>
      <c r="Y28" s="1" t="s">
        <v>244</v>
      </c>
    </row>
    <row r="29" customFormat="false" ht="16" hidden="false" customHeight="false" outlineLevel="0" collapsed="false">
      <c r="A29" s="1" t="n">
        <v>110435</v>
      </c>
      <c r="B29" s="1" t="s">
        <v>245</v>
      </c>
      <c r="C29" s="1" t="s">
        <v>246</v>
      </c>
      <c r="D29" s="1" t="n">
        <v>4</v>
      </c>
      <c r="E29" s="1" t="s">
        <v>247</v>
      </c>
      <c r="F29" s="1" t="s">
        <v>124</v>
      </c>
      <c r="G29" s="1" t="s">
        <v>248</v>
      </c>
      <c r="H29" s="1" t="s">
        <v>249</v>
      </c>
      <c r="I29" s="1" t="s">
        <v>248</v>
      </c>
      <c r="J29" s="1" t="n">
        <v>1997</v>
      </c>
      <c r="K29" s="1" t="n">
        <v>2003</v>
      </c>
      <c r="L29" s="1" t="s">
        <v>250</v>
      </c>
      <c r="M29" s="1" t="s">
        <v>251</v>
      </c>
      <c r="N29" s="1" t="s">
        <v>252</v>
      </c>
      <c r="O29" s="1" t="s">
        <v>32</v>
      </c>
      <c r="P29" s="1" t="s">
        <v>33</v>
      </c>
      <c r="Q29" s="1" t="s">
        <v>34</v>
      </c>
      <c r="R29" s="1" t="s">
        <v>35</v>
      </c>
      <c r="S29" s="1" t="s">
        <v>34</v>
      </c>
      <c r="T29" s="1" t="s">
        <v>33</v>
      </c>
      <c r="U29" s="1" t="s">
        <v>33</v>
      </c>
      <c r="V29" s="1" t="s">
        <v>34</v>
      </c>
      <c r="W29" s="1" t="s">
        <v>34</v>
      </c>
      <c r="X29" s="1" t="s">
        <v>36</v>
      </c>
      <c r="Y29" s="1" t="s">
        <v>253</v>
      </c>
    </row>
    <row r="30" customFormat="false" ht="16" hidden="false" customHeight="false" outlineLevel="0" collapsed="false">
      <c r="A30" s="1" t="n">
        <v>119498</v>
      </c>
      <c r="B30" s="1" t="s">
        <v>254</v>
      </c>
      <c r="C30" s="1" t="s">
        <v>255</v>
      </c>
      <c r="D30" s="1" t="n">
        <v>4</v>
      </c>
      <c r="E30" s="1" t="s">
        <v>256</v>
      </c>
      <c r="F30" s="1" t="s">
        <v>257</v>
      </c>
      <c r="G30" s="1" t="e">
        <f aca="false">-#NAME?</f>
        <v>#NAME?</v>
      </c>
      <c r="H30" s="1" t="s">
        <v>258</v>
      </c>
      <c r="I30" s="1" t="e">
        <f aca="false">-#NAME?</f>
        <v>#NAME?</v>
      </c>
      <c r="J30" s="1" t="n">
        <v>1998</v>
      </c>
      <c r="K30" s="1" t="n">
        <v>1999</v>
      </c>
      <c r="L30" s="1" t="s">
        <v>259</v>
      </c>
      <c r="M30" s="1" t="s">
        <v>260</v>
      </c>
      <c r="O30" s="1" t="s">
        <v>32</v>
      </c>
      <c r="P30" s="1" t="s">
        <v>34</v>
      </c>
      <c r="Q30" s="1" t="s">
        <v>34</v>
      </c>
      <c r="R30" s="1" t="s">
        <v>35</v>
      </c>
      <c r="S30" s="1" t="s">
        <v>34</v>
      </c>
      <c r="T30" s="1" t="s">
        <v>33</v>
      </c>
      <c r="U30" s="1" t="s">
        <v>34</v>
      </c>
      <c r="V30" s="1" t="s">
        <v>33</v>
      </c>
      <c r="W30" s="1" t="s">
        <v>33</v>
      </c>
      <c r="X30" s="1" t="s">
        <v>36</v>
      </c>
      <c r="Y30" s="1" t="s">
        <v>261</v>
      </c>
    </row>
    <row r="31" customFormat="false" ht="16" hidden="false" customHeight="false" outlineLevel="0" collapsed="false">
      <c r="A31" s="1" t="n">
        <v>328601</v>
      </c>
      <c r="B31" s="1" t="s">
        <v>262</v>
      </c>
      <c r="C31" s="1" t="s">
        <v>263</v>
      </c>
      <c r="D31" s="1" t="n">
        <v>4</v>
      </c>
      <c r="E31" s="1" t="s">
        <v>264</v>
      </c>
      <c r="F31" s="1" t="s">
        <v>265</v>
      </c>
      <c r="G31" s="1" t="e">
        <f aca="false">-#NAME?</f>
        <v>#NAME?</v>
      </c>
      <c r="H31" s="1" t="s">
        <v>29</v>
      </c>
      <c r="I31" s="1" t="e">
        <f aca="false">-#NAME?</f>
        <v>#NAME?</v>
      </c>
      <c r="J31" s="1" t="n">
        <v>2006</v>
      </c>
      <c r="K31" s="1" t="n">
        <v>2011</v>
      </c>
      <c r="L31" s="1" t="s">
        <v>266</v>
      </c>
      <c r="M31" s="1" t="s">
        <v>267</v>
      </c>
      <c r="O31" s="1" t="s">
        <v>32</v>
      </c>
      <c r="P31" s="1" t="s">
        <v>33</v>
      </c>
      <c r="Q31" s="1" t="s">
        <v>33</v>
      </c>
      <c r="R31" s="1" t="s">
        <v>46</v>
      </c>
      <c r="S31" s="1" t="s">
        <v>34</v>
      </c>
      <c r="T31" s="1" t="s">
        <v>33</v>
      </c>
      <c r="U31" s="1" t="s">
        <v>34</v>
      </c>
      <c r="V31" s="1" t="s">
        <v>34</v>
      </c>
      <c r="W31" s="1" t="s">
        <v>33</v>
      </c>
      <c r="X31" s="1" t="s">
        <v>36</v>
      </c>
      <c r="Y31" s="1" t="s">
        <v>268</v>
      </c>
    </row>
    <row r="32" customFormat="false" ht="16" hidden="false" customHeight="false" outlineLevel="0" collapsed="false">
      <c r="A32" s="1" t="n">
        <v>717</v>
      </c>
      <c r="B32" s="1" t="s">
        <v>269</v>
      </c>
      <c r="C32" s="1" t="s">
        <v>270</v>
      </c>
      <c r="D32" s="1" t="n">
        <v>4</v>
      </c>
      <c r="E32" s="1" t="s">
        <v>271</v>
      </c>
      <c r="F32" s="1" t="s">
        <v>272</v>
      </c>
      <c r="G32" s="1" t="e">
        <f aca="false">-#NAME?</f>
        <v>#NAME?</v>
      </c>
      <c r="H32" s="1" t="s">
        <v>199</v>
      </c>
      <c r="I32" s="1" t="e">
        <f aca="false">-#NAME?</f>
        <v>#NAME?</v>
      </c>
      <c r="J32" s="1" t="n">
        <v>1994</v>
      </c>
      <c r="K32" s="1" t="n">
        <v>1995</v>
      </c>
      <c r="L32" s="1" t="s">
        <v>273</v>
      </c>
      <c r="M32" s="1" t="s">
        <v>274</v>
      </c>
      <c r="N32" s="1" t="s">
        <v>202</v>
      </c>
      <c r="O32" s="1" t="s">
        <v>32</v>
      </c>
      <c r="P32" s="1" t="s">
        <v>33</v>
      </c>
      <c r="Q32" s="1" t="s">
        <v>34</v>
      </c>
      <c r="R32" s="1" t="s">
        <v>88</v>
      </c>
      <c r="S32" s="1" t="s">
        <v>34</v>
      </c>
      <c r="T32" s="1" t="s">
        <v>33</v>
      </c>
      <c r="U32" s="1" t="s">
        <v>34</v>
      </c>
      <c r="V32" s="1" t="s">
        <v>34</v>
      </c>
      <c r="W32" s="1" t="s">
        <v>34</v>
      </c>
      <c r="X32" s="1" t="s">
        <v>36</v>
      </c>
      <c r="Y32" s="1" t="s">
        <v>275</v>
      </c>
    </row>
    <row r="33" customFormat="false" ht="16" hidden="false" customHeight="false" outlineLevel="0" collapsed="false">
      <c r="A33" s="1" t="n">
        <v>43261</v>
      </c>
      <c r="B33" s="1" t="s">
        <v>276</v>
      </c>
      <c r="C33" s="1" t="s">
        <v>277</v>
      </c>
      <c r="D33" s="1" t="n">
        <v>4</v>
      </c>
      <c r="E33" s="1" t="s">
        <v>278</v>
      </c>
      <c r="F33" s="1" t="s">
        <v>279</v>
      </c>
      <c r="G33" s="1" t="s">
        <v>190</v>
      </c>
      <c r="H33" s="1" t="s">
        <v>280</v>
      </c>
      <c r="I33" s="1" t="s">
        <v>190</v>
      </c>
      <c r="J33" s="1" t="n">
        <v>1984</v>
      </c>
      <c r="K33" s="1" t="n">
        <v>1985</v>
      </c>
      <c r="N33" s="1" t="s">
        <v>281</v>
      </c>
      <c r="O33" s="1" t="s">
        <v>32</v>
      </c>
      <c r="P33" s="1" t="s">
        <v>33</v>
      </c>
      <c r="Q33" s="1" t="s">
        <v>34</v>
      </c>
      <c r="R33" s="1" t="s">
        <v>46</v>
      </c>
      <c r="S33" s="1" t="s">
        <v>34</v>
      </c>
      <c r="T33" s="1" t="s">
        <v>34</v>
      </c>
      <c r="U33" s="1" t="s">
        <v>33</v>
      </c>
      <c r="V33" s="1" t="s">
        <v>34</v>
      </c>
      <c r="W33" s="1" t="s">
        <v>34</v>
      </c>
      <c r="X33" s="1" t="s">
        <v>36</v>
      </c>
      <c r="Y33" s="1" t="s">
        <v>282</v>
      </c>
    </row>
    <row r="34" customFormat="false" ht="16" hidden="false" customHeight="false" outlineLevel="0" collapsed="false">
      <c r="A34" s="1" t="n">
        <v>1967</v>
      </c>
      <c r="B34" s="1" t="s">
        <v>283</v>
      </c>
      <c r="C34" s="1" t="s">
        <v>284</v>
      </c>
      <c r="D34" s="1" t="n">
        <v>4</v>
      </c>
      <c r="E34" s="1" t="s">
        <v>285</v>
      </c>
      <c r="F34" s="1" t="s">
        <v>286</v>
      </c>
      <c r="G34" s="1" t="e">
        <f aca="false">-#NAME?</f>
        <v>#NAME?</v>
      </c>
      <c r="H34" s="1" t="s">
        <v>287</v>
      </c>
      <c r="I34" s="1" t="e">
        <f aca="false">-#NAME?</f>
        <v>#NAME?</v>
      </c>
      <c r="J34" s="1" t="n">
        <v>1987</v>
      </c>
      <c r="K34" s="1" t="n">
        <v>1994</v>
      </c>
      <c r="L34" s="1" t="s">
        <v>288</v>
      </c>
      <c r="M34" s="1" t="s">
        <v>289</v>
      </c>
      <c r="N34" s="1" t="s">
        <v>290</v>
      </c>
      <c r="O34" s="1" t="s">
        <v>32</v>
      </c>
      <c r="P34" s="1" t="s">
        <v>33</v>
      </c>
      <c r="Q34" s="1" t="s">
        <v>34</v>
      </c>
      <c r="R34" s="1" t="s">
        <v>46</v>
      </c>
      <c r="S34" s="1" t="s">
        <v>33</v>
      </c>
      <c r="T34" s="1" t="s">
        <v>33</v>
      </c>
      <c r="U34" s="1" t="s">
        <v>34</v>
      </c>
      <c r="V34" s="1" t="s">
        <v>34</v>
      </c>
      <c r="W34" s="1" t="s">
        <v>34</v>
      </c>
      <c r="X34" s="1" t="s">
        <v>104</v>
      </c>
      <c r="Y34" s="1" t="s">
        <v>291</v>
      </c>
    </row>
    <row r="35" customFormat="false" ht="16" hidden="false" customHeight="false" outlineLevel="0" collapsed="false">
      <c r="A35" s="1" t="n">
        <v>1853</v>
      </c>
      <c r="B35" s="1" t="s">
        <v>292</v>
      </c>
      <c r="C35" s="1" t="s">
        <v>293</v>
      </c>
      <c r="D35" s="1" t="n">
        <v>4</v>
      </c>
      <c r="E35" s="1" t="s">
        <v>294</v>
      </c>
      <c r="F35" s="1" t="s">
        <v>295</v>
      </c>
      <c r="G35" s="1" t="e">
        <f aca="false">-#NAME?</f>
        <v>#NAME?</v>
      </c>
      <c r="H35" s="1" t="s">
        <v>42</v>
      </c>
      <c r="I35" s="1" t="e">
        <f aca="false">-#NAME?</f>
        <v>#NAME?</v>
      </c>
      <c r="J35" s="1" t="n">
        <v>1998</v>
      </c>
      <c r="K35" s="1" t="n">
        <v>2003</v>
      </c>
      <c r="L35" s="1" t="s">
        <v>296</v>
      </c>
      <c r="M35" s="1" t="s">
        <v>297</v>
      </c>
      <c r="O35" s="1" t="s">
        <v>32</v>
      </c>
      <c r="P35" s="1" t="s">
        <v>33</v>
      </c>
      <c r="Q35" s="1" t="s">
        <v>34</v>
      </c>
      <c r="R35" s="1" t="s">
        <v>88</v>
      </c>
      <c r="S35" s="1" t="s">
        <v>34</v>
      </c>
      <c r="T35" s="1" t="s">
        <v>33</v>
      </c>
      <c r="U35" s="1" t="s">
        <v>34</v>
      </c>
      <c r="V35" s="1" t="s">
        <v>34</v>
      </c>
      <c r="W35" s="1" t="s">
        <v>33</v>
      </c>
      <c r="X35" s="1" t="s">
        <v>36</v>
      </c>
      <c r="Y35" s="1" t="s">
        <v>298</v>
      </c>
    </row>
    <row r="36" customFormat="false" ht="16" hidden="false" customHeight="false" outlineLevel="0" collapsed="false">
      <c r="A36" s="1" t="n">
        <v>361469</v>
      </c>
      <c r="B36" s="1" t="s">
        <v>299</v>
      </c>
      <c r="C36" s="1" t="s">
        <v>300</v>
      </c>
      <c r="D36" s="1" t="n">
        <v>4</v>
      </c>
      <c r="E36" s="1" t="s">
        <v>301</v>
      </c>
      <c r="F36" s="1" t="s">
        <v>302</v>
      </c>
      <c r="G36" s="1" t="e">
        <f aca="false">-#NAME?</f>
        <v>#NAME?</v>
      </c>
      <c r="H36" s="1" t="s">
        <v>52</v>
      </c>
      <c r="I36" s="1" t="e">
        <f aca="false">-#NAME?</f>
        <v>#NAME?</v>
      </c>
      <c r="J36" s="1" t="n">
        <v>2005</v>
      </c>
      <c r="K36" s="1" t="n">
        <v>2006</v>
      </c>
      <c r="L36" s="1" t="s">
        <v>303</v>
      </c>
      <c r="M36" s="1" t="s">
        <v>304</v>
      </c>
      <c r="O36" s="1" t="s">
        <v>32</v>
      </c>
      <c r="P36" s="1" t="s">
        <v>33</v>
      </c>
      <c r="Q36" s="1" t="s">
        <v>33</v>
      </c>
      <c r="R36" s="1" t="s">
        <v>35</v>
      </c>
      <c r="S36" s="1" t="s">
        <v>34</v>
      </c>
      <c r="T36" s="1" t="s">
        <v>33</v>
      </c>
      <c r="U36" s="1" t="s">
        <v>34</v>
      </c>
      <c r="V36" s="1" t="s">
        <v>34</v>
      </c>
      <c r="W36" s="1" t="s">
        <v>34</v>
      </c>
      <c r="X36" s="1" t="s">
        <v>36</v>
      </c>
      <c r="Y36" s="1" t="s">
        <v>305</v>
      </c>
    </row>
    <row r="37" customFormat="false" ht="16" hidden="false" customHeight="false" outlineLevel="0" collapsed="false">
      <c r="A37" s="1" t="n">
        <v>73547</v>
      </c>
      <c r="B37" s="1" t="s">
        <v>306</v>
      </c>
      <c r="C37" s="1" t="s">
        <v>307</v>
      </c>
      <c r="D37" s="1" t="n">
        <v>4</v>
      </c>
      <c r="E37" s="1" t="s">
        <v>308</v>
      </c>
      <c r="F37" s="1" t="s">
        <v>309</v>
      </c>
      <c r="J37" s="1" t="n">
        <v>1967</v>
      </c>
      <c r="K37" s="1" t="n">
        <v>1986</v>
      </c>
      <c r="L37" s="1" t="s">
        <v>310</v>
      </c>
      <c r="M37" s="1" t="s">
        <v>311</v>
      </c>
      <c r="N37" s="1" t="s">
        <v>312</v>
      </c>
      <c r="O37" s="1" t="s">
        <v>32</v>
      </c>
      <c r="P37" s="1" t="s">
        <v>33</v>
      </c>
      <c r="Q37" s="1" t="s">
        <v>34</v>
      </c>
      <c r="R37" s="1" t="s">
        <v>46</v>
      </c>
      <c r="S37" s="1" t="s">
        <v>34</v>
      </c>
      <c r="T37" s="1" t="s">
        <v>33</v>
      </c>
      <c r="U37" s="1" t="s">
        <v>33</v>
      </c>
      <c r="V37" s="1" t="s">
        <v>34</v>
      </c>
      <c r="W37" s="1" t="s">
        <v>34</v>
      </c>
      <c r="X37" s="1" t="s">
        <v>36</v>
      </c>
      <c r="Y37" s="1" t="s">
        <v>313</v>
      </c>
    </row>
    <row r="38" customFormat="false" ht="16" hidden="false" customHeight="false" outlineLevel="0" collapsed="false">
      <c r="A38" s="1" t="n">
        <v>127755</v>
      </c>
      <c r="B38" s="1" t="s">
        <v>314</v>
      </c>
      <c r="C38" s="1" t="s">
        <v>315</v>
      </c>
      <c r="D38" s="1" t="n">
        <v>4</v>
      </c>
      <c r="E38" s="1" t="s">
        <v>316</v>
      </c>
      <c r="F38" s="1" t="s">
        <v>317</v>
      </c>
      <c r="J38" s="1" t="n">
        <v>1963</v>
      </c>
      <c r="K38" s="1" t="n">
        <v>1964</v>
      </c>
      <c r="L38" s="1" t="s">
        <v>318</v>
      </c>
      <c r="M38" s="1" t="s">
        <v>319</v>
      </c>
      <c r="N38" s="1" t="s">
        <v>312</v>
      </c>
      <c r="O38" s="1" t="s">
        <v>32</v>
      </c>
      <c r="P38" s="1" t="s">
        <v>33</v>
      </c>
      <c r="Q38" s="1" t="s">
        <v>34</v>
      </c>
      <c r="R38" s="1" t="s">
        <v>35</v>
      </c>
      <c r="S38" s="1" t="s">
        <v>34</v>
      </c>
      <c r="T38" s="1" t="s">
        <v>33</v>
      </c>
      <c r="U38" s="1" t="s">
        <v>33</v>
      </c>
      <c r="V38" s="1" t="s">
        <v>34</v>
      </c>
      <c r="W38" s="1" t="s">
        <v>34</v>
      </c>
      <c r="X38" s="1" t="s">
        <v>36</v>
      </c>
      <c r="Y38" s="1" t="s">
        <v>320</v>
      </c>
    </row>
    <row r="39" customFormat="false" ht="16" hidden="false" customHeight="false" outlineLevel="0" collapsed="false">
      <c r="A39" s="1" t="n">
        <v>16847</v>
      </c>
      <c r="B39" s="1" t="s">
        <v>321</v>
      </c>
      <c r="C39" s="1" t="s">
        <v>322</v>
      </c>
      <c r="D39" s="1" t="n">
        <v>4</v>
      </c>
      <c r="F39" s="1" t="s">
        <v>323</v>
      </c>
      <c r="G39" s="1" t="e">
        <f aca="false">-#NAME?</f>
        <v>#NAME?</v>
      </c>
      <c r="H39" s="1" t="s">
        <v>287</v>
      </c>
      <c r="I39" s="1" t="e">
        <f aca="false">-#NAME?</f>
        <v>#NAME?</v>
      </c>
      <c r="J39" s="1" t="n">
        <v>1981</v>
      </c>
      <c r="K39" s="1" t="n">
        <v>1985</v>
      </c>
      <c r="L39" s="1" t="s">
        <v>324</v>
      </c>
      <c r="M39" s="1" t="s">
        <v>325</v>
      </c>
      <c r="N39" s="1" t="s">
        <v>326</v>
      </c>
      <c r="O39" s="1" t="s">
        <v>32</v>
      </c>
      <c r="P39" s="1" t="s">
        <v>33</v>
      </c>
      <c r="Q39" s="1" t="s">
        <v>34</v>
      </c>
      <c r="R39" s="1" t="s">
        <v>46</v>
      </c>
      <c r="S39" s="1" t="s">
        <v>33</v>
      </c>
      <c r="T39" s="1" t="s">
        <v>33</v>
      </c>
      <c r="U39" s="1" t="s">
        <v>34</v>
      </c>
      <c r="V39" s="1" t="s">
        <v>34</v>
      </c>
      <c r="W39" s="1" t="s">
        <v>33</v>
      </c>
      <c r="X39" s="1" t="s">
        <v>36</v>
      </c>
      <c r="Y39" s="1" t="s">
        <v>327</v>
      </c>
    </row>
    <row r="40" customFormat="false" ht="16" hidden="false" customHeight="false" outlineLevel="0" collapsed="false">
      <c r="A40" s="1" t="n">
        <v>189203</v>
      </c>
      <c r="B40" s="1" t="s">
        <v>328</v>
      </c>
      <c r="C40" s="1" t="s">
        <v>329</v>
      </c>
      <c r="D40" s="1" t="n">
        <v>4</v>
      </c>
      <c r="E40" s="1" t="s">
        <v>330</v>
      </c>
      <c r="F40" s="1" t="s">
        <v>331</v>
      </c>
      <c r="G40" s="1" t="e">
        <f aca="false">-#NAME?</f>
        <v>#NAME?</v>
      </c>
      <c r="H40" s="1" t="s">
        <v>287</v>
      </c>
      <c r="I40" s="1" t="e">
        <f aca="false">-#NAME?</f>
        <v>#NAME?</v>
      </c>
      <c r="J40" s="1" t="n">
        <v>1986</v>
      </c>
      <c r="K40" s="1" t="n">
        <v>1991</v>
      </c>
      <c r="L40" s="1" t="s">
        <v>332</v>
      </c>
      <c r="M40" s="1" t="s">
        <v>333</v>
      </c>
      <c r="N40" s="1" t="s">
        <v>334</v>
      </c>
      <c r="O40" s="1" t="s">
        <v>32</v>
      </c>
      <c r="P40" s="1" t="s">
        <v>33</v>
      </c>
      <c r="Q40" s="1" t="s">
        <v>34</v>
      </c>
      <c r="R40" s="1" t="s">
        <v>46</v>
      </c>
      <c r="S40" s="1" t="s">
        <v>33</v>
      </c>
      <c r="T40" s="1" t="s">
        <v>33</v>
      </c>
      <c r="U40" s="1" t="s">
        <v>34</v>
      </c>
      <c r="V40" s="1" t="s">
        <v>34</v>
      </c>
      <c r="W40" s="1" t="s">
        <v>33</v>
      </c>
      <c r="X40" s="1" t="s">
        <v>36</v>
      </c>
      <c r="Y40" s="1" t="s">
        <v>335</v>
      </c>
    </row>
    <row r="41" customFormat="false" ht="16" hidden="false" customHeight="false" outlineLevel="0" collapsed="false">
      <c r="A41" s="1" t="n">
        <v>675704</v>
      </c>
      <c r="B41" s="1" t="s">
        <v>336</v>
      </c>
      <c r="C41" s="1" t="s">
        <v>337</v>
      </c>
      <c r="D41" s="1" t="n">
        <v>4</v>
      </c>
      <c r="F41" s="1" t="s">
        <v>338</v>
      </c>
      <c r="G41" s="1" t="s">
        <v>190</v>
      </c>
      <c r="H41" s="1" t="s">
        <v>191</v>
      </c>
      <c r="I41" s="1" t="e">
        <f aca="false">-#NAME?-(-#NAME?)</f>
        <v>#NAME?</v>
      </c>
      <c r="K41" s="1" t="n">
        <v>2009</v>
      </c>
      <c r="L41" s="1" t="s">
        <v>339</v>
      </c>
      <c r="M41" s="1" t="s">
        <v>340</v>
      </c>
      <c r="O41" s="1" t="s">
        <v>32</v>
      </c>
      <c r="P41" s="1" t="s">
        <v>33</v>
      </c>
      <c r="Q41" s="1" t="s">
        <v>34</v>
      </c>
      <c r="R41" s="1" t="s">
        <v>46</v>
      </c>
      <c r="S41" s="1" t="s">
        <v>34</v>
      </c>
      <c r="T41" s="1" t="s">
        <v>33</v>
      </c>
      <c r="U41" s="1" t="s">
        <v>34</v>
      </c>
      <c r="V41" s="1" t="s">
        <v>34</v>
      </c>
      <c r="W41" s="1" t="s">
        <v>34</v>
      </c>
      <c r="X41" s="1" t="s">
        <v>36</v>
      </c>
      <c r="Y41" s="1" t="s">
        <v>341</v>
      </c>
    </row>
    <row r="42" customFormat="false" ht="16" hidden="false" customHeight="false" outlineLevel="0" collapsed="false">
      <c r="A42" s="1" t="n">
        <v>70674</v>
      </c>
      <c r="B42" s="1" t="s">
        <v>342</v>
      </c>
      <c r="C42" s="1" t="s">
        <v>343</v>
      </c>
      <c r="D42" s="1" t="n">
        <v>4</v>
      </c>
      <c r="E42" s="1" t="s">
        <v>344</v>
      </c>
      <c r="F42" s="1" t="s">
        <v>345</v>
      </c>
      <c r="J42" s="1" t="n">
        <v>1990</v>
      </c>
      <c r="K42" s="1" t="n">
        <v>1995</v>
      </c>
      <c r="L42" s="1" t="s">
        <v>346</v>
      </c>
      <c r="M42" s="1" t="s">
        <v>347</v>
      </c>
      <c r="N42" s="1" t="s">
        <v>62</v>
      </c>
      <c r="O42" s="1" t="s">
        <v>32</v>
      </c>
      <c r="P42" s="1" t="s">
        <v>34</v>
      </c>
      <c r="Q42" s="1" t="s">
        <v>34</v>
      </c>
      <c r="R42" s="1" t="s">
        <v>35</v>
      </c>
      <c r="S42" s="1" t="s">
        <v>34</v>
      </c>
      <c r="T42" s="1" t="s">
        <v>33</v>
      </c>
      <c r="U42" s="1" t="s">
        <v>34</v>
      </c>
      <c r="V42" s="1" t="s">
        <v>34</v>
      </c>
      <c r="W42" s="1" t="s">
        <v>34</v>
      </c>
      <c r="X42" s="1" t="s">
        <v>36</v>
      </c>
      <c r="Y42" s="1" t="s">
        <v>348</v>
      </c>
    </row>
    <row r="43" customFormat="false" ht="16" hidden="false" customHeight="false" outlineLevel="0" collapsed="false">
      <c r="A43" s="1" t="n">
        <v>860</v>
      </c>
      <c r="B43" s="1" t="s">
        <v>349</v>
      </c>
      <c r="C43" s="1" t="s">
        <v>350</v>
      </c>
      <c r="D43" s="1" t="n">
        <v>4</v>
      </c>
      <c r="F43" s="1" t="s">
        <v>351</v>
      </c>
      <c r="G43" s="1" t="s">
        <v>352</v>
      </c>
      <c r="H43" s="1" t="s">
        <v>353</v>
      </c>
      <c r="I43" s="1" t="s">
        <v>352</v>
      </c>
      <c r="K43" s="1" t="n">
        <v>1973</v>
      </c>
      <c r="L43" s="1" t="s">
        <v>354</v>
      </c>
      <c r="M43" s="1" t="s">
        <v>355</v>
      </c>
      <c r="N43" s="1" t="s">
        <v>356</v>
      </c>
      <c r="O43" s="1" t="s">
        <v>32</v>
      </c>
      <c r="P43" s="1" t="s">
        <v>34</v>
      </c>
      <c r="Q43" s="1" t="s">
        <v>34</v>
      </c>
      <c r="R43" s="1" t="s">
        <v>35</v>
      </c>
      <c r="S43" s="1" t="s">
        <v>34</v>
      </c>
      <c r="T43" s="1" t="s">
        <v>33</v>
      </c>
      <c r="U43" s="1" t="s">
        <v>33</v>
      </c>
      <c r="V43" s="1" t="s">
        <v>33</v>
      </c>
      <c r="W43" s="1" t="s">
        <v>34</v>
      </c>
      <c r="X43" s="1" t="s">
        <v>104</v>
      </c>
      <c r="Y43" s="1" t="s">
        <v>357</v>
      </c>
    </row>
    <row r="44" customFormat="false" ht="16" hidden="false" customHeight="false" outlineLevel="0" collapsed="false">
      <c r="A44" s="1" t="n">
        <v>11005</v>
      </c>
      <c r="B44" s="1" t="s">
        <v>358</v>
      </c>
      <c r="C44" s="1" t="s">
        <v>359</v>
      </c>
      <c r="D44" s="1" t="n">
        <v>4</v>
      </c>
      <c r="F44" s="1" t="s">
        <v>279</v>
      </c>
      <c r="G44" s="1" t="s">
        <v>360</v>
      </c>
      <c r="H44" s="1" t="s">
        <v>361</v>
      </c>
      <c r="I44" s="1" t="s">
        <v>360</v>
      </c>
      <c r="K44" s="1" t="n">
        <v>1961</v>
      </c>
      <c r="L44" s="1" t="s">
        <v>362</v>
      </c>
      <c r="M44" s="1" t="s">
        <v>363</v>
      </c>
      <c r="N44" s="1" t="s">
        <v>364</v>
      </c>
      <c r="O44" s="1" t="s">
        <v>32</v>
      </c>
      <c r="P44" s="1" t="s">
        <v>33</v>
      </c>
      <c r="Q44" s="1" t="s">
        <v>34</v>
      </c>
      <c r="R44" s="1" t="s">
        <v>35</v>
      </c>
      <c r="S44" s="1" t="s">
        <v>34</v>
      </c>
      <c r="T44" s="1" t="s">
        <v>33</v>
      </c>
      <c r="U44" s="1" t="s">
        <v>34</v>
      </c>
      <c r="V44" s="1" t="s">
        <v>34</v>
      </c>
      <c r="W44" s="1" t="s">
        <v>34</v>
      </c>
      <c r="X44" s="1" t="s">
        <v>36</v>
      </c>
      <c r="Y44" s="1" t="s">
        <v>365</v>
      </c>
    </row>
    <row r="45" customFormat="false" ht="16" hidden="false" customHeight="false" outlineLevel="0" collapsed="false">
      <c r="A45" s="1" t="n">
        <v>453121</v>
      </c>
      <c r="B45" s="1" t="s">
        <v>366</v>
      </c>
      <c r="C45" s="1" t="s">
        <v>367</v>
      </c>
      <c r="D45" s="1" t="n">
        <v>4</v>
      </c>
      <c r="E45" s="1" t="s">
        <v>368</v>
      </c>
      <c r="F45" s="1" t="s">
        <v>369</v>
      </c>
      <c r="J45" s="1" t="n">
        <v>1964</v>
      </c>
      <c r="K45" s="1" t="n">
        <v>1969</v>
      </c>
      <c r="N45" s="1" t="s">
        <v>202</v>
      </c>
      <c r="O45" s="1" t="s">
        <v>32</v>
      </c>
      <c r="P45" s="1" t="s">
        <v>33</v>
      </c>
      <c r="Q45" s="1" t="s">
        <v>34</v>
      </c>
      <c r="R45" s="1" t="s">
        <v>46</v>
      </c>
      <c r="S45" s="1" t="s">
        <v>34</v>
      </c>
      <c r="T45" s="1" t="s">
        <v>33</v>
      </c>
      <c r="U45" s="1" t="s">
        <v>33</v>
      </c>
      <c r="V45" s="1" t="s">
        <v>34</v>
      </c>
      <c r="W45" s="1" t="s">
        <v>34</v>
      </c>
      <c r="X45" s="1" t="s">
        <v>104</v>
      </c>
      <c r="Y45" s="1" t="s">
        <v>370</v>
      </c>
    </row>
    <row r="46" customFormat="false" ht="16" hidden="false" customHeight="false" outlineLevel="0" collapsed="false">
      <c r="A46" s="1" t="n">
        <v>410802</v>
      </c>
      <c r="B46" s="1" t="s">
        <v>371</v>
      </c>
      <c r="C46" s="1" t="s">
        <v>372</v>
      </c>
      <c r="D46" s="1" t="n">
        <v>4</v>
      </c>
      <c r="E46" s="1" t="s">
        <v>373</v>
      </c>
      <c r="F46" s="1" t="s">
        <v>374</v>
      </c>
      <c r="G46" s="1" t="e">
        <f aca="false">-#NAME?</f>
        <v>#NAME?</v>
      </c>
      <c r="H46" s="1" t="s">
        <v>76</v>
      </c>
      <c r="I46" s="1" t="e">
        <f aca="false">-#NAME?</f>
        <v>#NAME?</v>
      </c>
      <c r="J46" s="1" t="n">
        <v>1997</v>
      </c>
      <c r="K46" s="1" t="n">
        <v>1998</v>
      </c>
      <c r="L46" s="1" t="s">
        <v>375</v>
      </c>
      <c r="M46" s="1" t="s">
        <v>376</v>
      </c>
      <c r="N46" s="1" t="s">
        <v>377</v>
      </c>
      <c r="O46" s="1" t="s">
        <v>32</v>
      </c>
      <c r="P46" s="1" t="s">
        <v>33</v>
      </c>
      <c r="Q46" s="1" t="s">
        <v>34</v>
      </c>
      <c r="R46" s="1" t="s">
        <v>35</v>
      </c>
      <c r="S46" s="1" t="s">
        <v>34</v>
      </c>
      <c r="T46" s="1" t="s">
        <v>33</v>
      </c>
      <c r="U46" s="1" t="s">
        <v>33</v>
      </c>
      <c r="V46" s="1" t="s">
        <v>34</v>
      </c>
      <c r="W46" s="1" t="s">
        <v>33</v>
      </c>
      <c r="X46" s="1" t="s">
        <v>36</v>
      </c>
      <c r="Y46" s="1" t="s">
        <v>378</v>
      </c>
    </row>
    <row r="47" customFormat="false" ht="16" hidden="false" customHeight="false" outlineLevel="0" collapsed="false">
      <c r="A47" s="1" t="n">
        <v>444750</v>
      </c>
      <c r="B47" s="1" t="s">
        <v>379</v>
      </c>
      <c r="C47" s="1" t="s">
        <v>380</v>
      </c>
      <c r="D47" s="1" t="n">
        <v>4</v>
      </c>
      <c r="E47" s="1" t="s">
        <v>381</v>
      </c>
      <c r="F47" s="1" t="s">
        <v>382</v>
      </c>
      <c r="G47" s="1" t="e">
        <f aca="false">-#NAME?</f>
        <v>#NAME?</v>
      </c>
      <c r="H47" s="1" t="s">
        <v>287</v>
      </c>
      <c r="I47" s="1" t="e">
        <f aca="false">-#NAME?</f>
        <v>#NAME?</v>
      </c>
      <c r="J47" s="1" t="n">
        <v>1978</v>
      </c>
      <c r="K47" s="1" t="n">
        <v>1981</v>
      </c>
      <c r="L47" s="1" t="s">
        <v>383</v>
      </c>
      <c r="M47" s="1" t="s">
        <v>384</v>
      </c>
      <c r="N47" s="1" t="s">
        <v>334</v>
      </c>
      <c r="O47" s="1" t="s">
        <v>32</v>
      </c>
      <c r="P47" s="1" t="s">
        <v>33</v>
      </c>
      <c r="Q47" s="1" t="s">
        <v>34</v>
      </c>
      <c r="R47" s="1" t="s">
        <v>46</v>
      </c>
      <c r="S47" s="1" t="s">
        <v>34</v>
      </c>
      <c r="T47" s="1" t="s">
        <v>33</v>
      </c>
      <c r="U47" s="1" t="s">
        <v>34</v>
      </c>
      <c r="V47" s="1" t="s">
        <v>34</v>
      </c>
      <c r="W47" s="1" t="s">
        <v>33</v>
      </c>
      <c r="X47" s="1" t="s">
        <v>36</v>
      </c>
      <c r="Y47" s="1" t="s">
        <v>385</v>
      </c>
    </row>
    <row r="48" customFormat="false" ht="16" hidden="false" customHeight="false" outlineLevel="0" collapsed="false">
      <c r="A48" s="1" t="n">
        <v>417180</v>
      </c>
      <c r="B48" s="1" t="s">
        <v>386</v>
      </c>
      <c r="C48" s="1" t="s">
        <v>387</v>
      </c>
      <c r="D48" s="1" t="n">
        <v>4</v>
      </c>
      <c r="E48" s="1" t="s">
        <v>388</v>
      </c>
      <c r="F48" s="1" t="s">
        <v>389</v>
      </c>
      <c r="G48" s="1" t="s">
        <v>190</v>
      </c>
      <c r="H48" s="1" t="s">
        <v>191</v>
      </c>
      <c r="I48" s="1" t="e">
        <f aca="false">-#NAME?-(-#NAME?)</f>
        <v>#NAME?</v>
      </c>
      <c r="J48" s="1" t="n">
        <v>1994</v>
      </c>
      <c r="K48" s="1" t="n">
        <v>1996</v>
      </c>
      <c r="L48" s="1" t="s">
        <v>390</v>
      </c>
      <c r="M48" s="1" t="s">
        <v>391</v>
      </c>
      <c r="N48" s="1" t="s">
        <v>392</v>
      </c>
      <c r="O48" s="1" t="s">
        <v>32</v>
      </c>
      <c r="P48" s="1" t="s">
        <v>34</v>
      </c>
      <c r="Q48" s="1" t="s">
        <v>34</v>
      </c>
      <c r="R48" s="1" t="s">
        <v>46</v>
      </c>
      <c r="S48" s="1" t="s">
        <v>34</v>
      </c>
      <c r="T48" s="1" t="s">
        <v>33</v>
      </c>
      <c r="U48" s="1" t="s">
        <v>34</v>
      </c>
      <c r="V48" s="1" t="s">
        <v>34</v>
      </c>
      <c r="W48" s="1" t="s">
        <v>34</v>
      </c>
      <c r="X48" s="1" t="s">
        <v>36</v>
      </c>
      <c r="Y48" s="1" t="s">
        <v>393</v>
      </c>
    </row>
    <row r="49" customFormat="false" ht="16" hidden="false" customHeight="false" outlineLevel="0" collapsed="false">
      <c r="A49" s="1" t="n">
        <v>561520</v>
      </c>
      <c r="B49" s="1" t="s">
        <v>394</v>
      </c>
      <c r="C49" s="1" t="s">
        <v>395</v>
      </c>
      <c r="D49" s="1" t="n">
        <v>4</v>
      </c>
      <c r="E49" s="1" t="s">
        <v>396</v>
      </c>
      <c r="F49" s="1" t="s">
        <v>397</v>
      </c>
      <c r="G49" s="1" t="e">
        <f aca="false">-#NAME?</f>
        <v>#NAME?</v>
      </c>
      <c r="H49" s="1" t="s">
        <v>398</v>
      </c>
      <c r="I49" s="1" t="e">
        <f aca="false">-#NAME?</f>
        <v>#NAME?</v>
      </c>
      <c r="J49" s="1" t="n">
        <v>2008</v>
      </c>
      <c r="K49" s="1" t="n">
        <v>2010</v>
      </c>
      <c r="L49" s="1" t="s">
        <v>399</v>
      </c>
      <c r="M49" s="1" t="s">
        <v>400</v>
      </c>
      <c r="O49" s="1" t="s">
        <v>32</v>
      </c>
      <c r="P49" s="1" t="s">
        <v>34</v>
      </c>
      <c r="Q49" s="1" t="s">
        <v>34</v>
      </c>
      <c r="R49" s="1" t="s">
        <v>35</v>
      </c>
      <c r="S49" s="1" t="s">
        <v>33</v>
      </c>
      <c r="T49" s="1" t="s">
        <v>33</v>
      </c>
      <c r="U49" s="1" t="s">
        <v>34</v>
      </c>
      <c r="V49" s="1" t="s">
        <v>34</v>
      </c>
      <c r="W49" s="1" t="s">
        <v>33</v>
      </c>
      <c r="X49" s="1" t="s">
        <v>36</v>
      </c>
      <c r="Y49" s="1" t="s">
        <v>401</v>
      </c>
    </row>
    <row r="50" customFormat="false" ht="16" hidden="false" customHeight="false" outlineLevel="0" collapsed="false">
      <c r="A50" s="1" t="n">
        <v>254975</v>
      </c>
      <c r="B50" s="1" t="s">
        <v>402</v>
      </c>
      <c r="C50" s="1" t="s">
        <v>403</v>
      </c>
      <c r="D50" s="1" t="n">
        <v>4</v>
      </c>
      <c r="E50" s="1" t="s">
        <v>404</v>
      </c>
      <c r="F50" s="1" t="s">
        <v>405</v>
      </c>
      <c r="G50" s="1" t="e">
        <f aca="false">-#NAME?</f>
        <v>#NAME?</v>
      </c>
      <c r="H50" s="1" t="s">
        <v>406</v>
      </c>
      <c r="I50" s="1" t="e">
        <f aca="false">-#NAME?</f>
        <v>#NAME?</v>
      </c>
      <c r="J50" s="1" t="n">
        <v>1977</v>
      </c>
      <c r="K50" s="1" t="n">
        <v>1987</v>
      </c>
      <c r="L50" s="1" t="s">
        <v>407</v>
      </c>
      <c r="M50" s="1" t="s">
        <v>408</v>
      </c>
      <c r="N50" s="1" t="s">
        <v>409</v>
      </c>
      <c r="O50" s="1" t="s">
        <v>32</v>
      </c>
      <c r="P50" s="1" t="s">
        <v>33</v>
      </c>
      <c r="Q50" s="1" t="s">
        <v>34</v>
      </c>
      <c r="R50" s="1" t="s">
        <v>46</v>
      </c>
      <c r="S50" s="1" t="s">
        <v>34</v>
      </c>
      <c r="T50" s="1" t="s">
        <v>33</v>
      </c>
      <c r="U50" s="1" t="s">
        <v>34</v>
      </c>
      <c r="V50" s="1" t="s">
        <v>34</v>
      </c>
      <c r="W50" s="1" t="s">
        <v>34</v>
      </c>
      <c r="X50" s="1" t="s">
        <v>36</v>
      </c>
      <c r="Y50" s="1" t="s">
        <v>410</v>
      </c>
    </row>
    <row r="51" customFormat="false" ht="16" hidden="false" customHeight="false" outlineLevel="0" collapsed="false">
      <c r="A51" s="1" t="n">
        <v>1214046</v>
      </c>
      <c r="B51" s="1" t="s">
        <v>411</v>
      </c>
      <c r="C51" s="1" t="s">
        <v>412</v>
      </c>
      <c r="D51" s="1" t="n">
        <v>4</v>
      </c>
      <c r="E51" s="1" t="s">
        <v>413</v>
      </c>
      <c r="F51" s="1" t="s">
        <v>414</v>
      </c>
      <c r="G51" s="1" t="e">
        <f aca="false">-#NAME?</f>
        <v>#NAME?</v>
      </c>
      <c r="H51" s="1" t="s">
        <v>52</v>
      </c>
      <c r="I51" s="1" t="e">
        <f aca="false">-#NAME?</f>
        <v>#NAME?</v>
      </c>
      <c r="J51" s="1" t="n">
        <v>2011</v>
      </c>
      <c r="K51" s="1" t="n">
        <v>2013</v>
      </c>
      <c r="O51" s="1" t="s">
        <v>32</v>
      </c>
      <c r="P51" s="1" t="s">
        <v>33</v>
      </c>
      <c r="Q51" s="1" t="s">
        <v>33</v>
      </c>
      <c r="R51" s="1" t="s">
        <v>46</v>
      </c>
      <c r="S51" s="1" t="s">
        <v>34</v>
      </c>
      <c r="T51" s="1" t="s">
        <v>33</v>
      </c>
      <c r="U51" s="1" t="s">
        <v>34</v>
      </c>
      <c r="V51" s="1" t="s">
        <v>34</v>
      </c>
      <c r="W51" s="1" t="s">
        <v>34</v>
      </c>
      <c r="X51" s="1" t="s">
        <v>36</v>
      </c>
      <c r="Y51" s="1" t="s">
        <v>415</v>
      </c>
    </row>
    <row r="52" customFormat="false" ht="16" hidden="false" customHeight="false" outlineLevel="0" collapsed="false">
      <c r="A52" s="1" t="n">
        <v>308174</v>
      </c>
      <c r="B52" s="1" t="s">
        <v>416</v>
      </c>
      <c r="C52" s="1" t="s">
        <v>417</v>
      </c>
      <c r="D52" s="1" t="n">
        <v>4</v>
      </c>
      <c r="F52" s="1" t="s">
        <v>418</v>
      </c>
      <c r="G52" s="1" t="e">
        <f aca="false">-#NAME?</f>
        <v>#NAME?</v>
      </c>
      <c r="H52" s="1" t="s">
        <v>84</v>
      </c>
      <c r="I52" s="1" t="e">
        <f aca="false">-#NAME?</f>
        <v>#NAME?</v>
      </c>
      <c r="J52" s="1" t="n">
        <v>2003</v>
      </c>
      <c r="K52" s="1" t="n">
        <v>2006</v>
      </c>
      <c r="O52" s="1" t="s">
        <v>32</v>
      </c>
      <c r="P52" s="1" t="s">
        <v>33</v>
      </c>
      <c r="Q52" s="1" t="s">
        <v>34</v>
      </c>
      <c r="R52" s="1" t="s">
        <v>46</v>
      </c>
      <c r="S52" s="1" t="s">
        <v>34</v>
      </c>
      <c r="T52" s="1" t="s">
        <v>34</v>
      </c>
      <c r="U52" s="1" t="s">
        <v>34</v>
      </c>
      <c r="V52" s="1" t="s">
        <v>33</v>
      </c>
      <c r="W52" s="1" t="s">
        <v>33</v>
      </c>
      <c r="X52" s="1" t="s">
        <v>36</v>
      </c>
      <c r="Y52" s="1" t="s">
        <v>419</v>
      </c>
    </row>
    <row r="53" customFormat="false" ht="16" hidden="false" customHeight="false" outlineLevel="0" collapsed="false">
      <c r="A53" s="1" t="n">
        <v>1370</v>
      </c>
      <c r="B53" s="1" t="s">
        <v>420</v>
      </c>
      <c r="C53" s="1" t="s">
        <v>421</v>
      </c>
      <c r="D53" s="1" t="n">
        <v>4</v>
      </c>
      <c r="E53" s="1" t="s">
        <v>422</v>
      </c>
      <c r="F53" s="1" t="s">
        <v>423</v>
      </c>
      <c r="G53" s="1" t="e">
        <f aca="false">-#NAME?</f>
        <v>#NAME?</v>
      </c>
      <c r="H53" s="1" t="s">
        <v>406</v>
      </c>
      <c r="I53" s="1" t="e">
        <f aca="false">-#NAME?</f>
        <v>#NAME?</v>
      </c>
      <c r="J53" s="1" t="n">
        <v>1965</v>
      </c>
      <c r="K53" s="1" t="n">
        <v>1967</v>
      </c>
      <c r="L53" s="1" t="s">
        <v>424</v>
      </c>
      <c r="M53" s="1" t="s">
        <v>425</v>
      </c>
      <c r="N53" s="1" t="s">
        <v>426</v>
      </c>
      <c r="O53" s="1" t="s">
        <v>32</v>
      </c>
      <c r="P53" s="1" t="s">
        <v>33</v>
      </c>
      <c r="Q53" s="1" t="s">
        <v>34</v>
      </c>
      <c r="R53" s="1" t="s">
        <v>88</v>
      </c>
      <c r="S53" s="1" t="s">
        <v>34</v>
      </c>
      <c r="T53" s="1" t="s">
        <v>33</v>
      </c>
      <c r="U53" s="1" t="s">
        <v>33</v>
      </c>
      <c r="V53" s="1" t="s">
        <v>34</v>
      </c>
      <c r="W53" s="1" t="s">
        <v>33</v>
      </c>
      <c r="X53" s="1" t="s">
        <v>36</v>
      </c>
      <c r="Y53" s="1" t="s">
        <v>427</v>
      </c>
    </row>
    <row r="54" customFormat="false" ht="16" hidden="false" customHeight="false" outlineLevel="0" collapsed="false">
      <c r="A54" s="1" t="n">
        <v>469690</v>
      </c>
      <c r="B54" s="1" t="s">
        <v>428</v>
      </c>
      <c r="C54" s="1" t="s">
        <v>429</v>
      </c>
      <c r="D54" s="1" t="n">
        <v>4</v>
      </c>
      <c r="F54" s="1" t="s">
        <v>430</v>
      </c>
      <c r="K54" s="1" t="n">
        <v>2000</v>
      </c>
      <c r="L54" s="1" t="s">
        <v>431</v>
      </c>
      <c r="M54" s="1" t="s">
        <v>432</v>
      </c>
      <c r="N54" s="1" t="s">
        <v>433</v>
      </c>
      <c r="O54" s="1" t="s">
        <v>32</v>
      </c>
      <c r="P54" s="1" t="s">
        <v>34</v>
      </c>
      <c r="Q54" s="1" t="s">
        <v>34</v>
      </c>
      <c r="R54" s="1" t="s">
        <v>46</v>
      </c>
      <c r="S54" s="1" t="s">
        <v>34</v>
      </c>
      <c r="T54" s="1" t="s">
        <v>33</v>
      </c>
      <c r="U54" s="1" t="s">
        <v>33</v>
      </c>
      <c r="V54" s="1" t="s">
        <v>34</v>
      </c>
      <c r="W54" s="1" t="s">
        <v>33</v>
      </c>
      <c r="X54" s="1" t="s">
        <v>36</v>
      </c>
      <c r="Y54" s="1" t="s">
        <v>434</v>
      </c>
    </row>
    <row r="55" customFormat="false" ht="16" hidden="false" customHeight="false" outlineLevel="0" collapsed="false">
      <c r="A55" s="1" t="n">
        <v>9372</v>
      </c>
      <c r="B55" s="1" t="s">
        <v>435</v>
      </c>
      <c r="C55" s="1" t="s">
        <v>436</v>
      </c>
      <c r="D55" s="1" t="n">
        <v>4</v>
      </c>
      <c r="E55" s="1" t="s">
        <v>437</v>
      </c>
      <c r="F55" s="1" t="s">
        <v>257</v>
      </c>
      <c r="G55" s="1" t="e">
        <f aca="false">-#NAME?</f>
        <v>#NAME?</v>
      </c>
      <c r="H55" s="1" t="s">
        <v>438</v>
      </c>
      <c r="I55" s="1" t="e">
        <f aca="false">-#NAME?</f>
        <v>#NAME?</v>
      </c>
      <c r="J55" s="1" t="n">
        <v>1997</v>
      </c>
      <c r="K55" s="1" t="n">
        <v>1996</v>
      </c>
      <c r="L55" s="1" t="s">
        <v>439</v>
      </c>
      <c r="M55" s="1" t="s">
        <v>440</v>
      </c>
      <c r="N55" s="1" t="s">
        <v>441</v>
      </c>
      <c r="O55" s="1" t="s">
        <v>32</v>
      </c>
      <c r="P55" s="1" t="s">
        <v>33</v>
      </c>
      <c r="Q55" s="1" t="s">
        <v>34</v>
      </c>
      <c r="R55" s="1" t="s">
        <v>88</v>
      </c>
      <c r="S55" s="1" t="s">
        <v>34</v>
      </c>
      <c r="T55" s="1" t="s">
        <v>33</v>
      </c>
      <c r="U55" s="1" t="s">
        <v>34</v>
      </c>
      <c r="V55" s="1" t="s">
        <v>34</v>
      </c>
      <c r="W55" s="1" t="s">
        <v>34</v>
      </c>
      <c r="X55" s="1" t="s">
        <v>36</v>
      </c>
      <c r="Y55" s="1" t="s">
        <v>442</v>
      </c>
    </row>
    <row r="56" customFormat="false" ht="16" hidden="false" customHeight="false" outlineLevel="0" collapsed="false">
      <c r="A56" s="1" t="n">
        <v>367860</v>
      </c>
      <c r="B56" s="1" t="s">
        <v>443</v>
      </c>
      <c r="C56" s="1" t="s">
        <v>444</v>
      </c>
      <c r="D56" s="1" t="n">
        <v>4</v>
      </c>
      <c r="E56" s="1" t="s">
        <v>445</v>
      </c>
      <c r="F56" s="1" t="s">
        <v>446</v>
      </c>
      <c r="G56" s="1" t="e">
        <f aca="false">-#NAME?</f>
        <v>#NAME?</v>
      </c>
      <c r="H56" s="1" t="s">
        <v>52</v>
      </c>
      <c r="I56" s="1" t="e">
        <f aca="false">-#NAME?</f>
        <v>#NAME?</v>
      </c>
      <c r="J56" s="1" t="n">
        <v>2010</v>
      </c>
      <c r="K56" s="1" t="n">
        <v>2012</v>
      </c>
      <c r="L56" s="1" t="s">
        <v>447</v>
      </c>
      <c r="M56" s="1" t="s">
        <v>448</v>
      </c>
      <c r="O56" s="1" t="s">
        <v>32</v>
      </c>
      <c r="P56" s="1" t="s">
        <v>33</v>
      </c>
      <c r="Q56" s="1" t="s">
        <v>34</v>
      </c>
      <c r="R56" s="1" t="s">
        <v>46</v>
      </c>
      <c r="S56" s="1" t="s">
        <v>34</v>
      </c>
      <c r="T56" s="1" t="s">
        <v>33</v>
      </c>
      <c r="U56" s="1" t="s">
        <v>34</v>
      </c>
      <c r="V56" s="1" t="s">
        <v>34</v>
      </c>
      <c r="W56" s="1" t="s">
        <v>33</v>
      </c>
      <c r="X56" s="1" t="s">
        <v>36</v>
      </c>
      <c r="Y56" s="1" t="s">
        <v>449</v>
      </c>
    </row>
    <row r="57" customFormat="false" ht="16" hidden="false" customHeight="false" outlineLevel="0" collapsed="false">
      <c r="A57" s="1" t="n">
        <v>15990</v>
      </c>
      <c r="B57" s="1" t="s">
        <v>450</v>
      </c>
      <c r="C57" s="1" t="s">
        <v>451</v>
      </c>
      <c r="D57" s="1" t="n">
        <v>4</v>
      </c>
      <c r="F57" s="1" t="s">
        <v>452</v>
      </c>
      <c r="J57" s="1" t="n">
        <v>1962</v>
      </c>
      <c r="K57" s="1" t="n">
        <v>1967</v>
      </c>
      <c r="L57" s="1" t="s">
        <v>453</v>
      </c>
      <c r="M57" s="1" t="s">
        <v>454</v>
      </c>
      <c r="N57" s="1" t="s">
        <v>455</v>
      </c>
      <c r="O57" s="1" t="s">
        <v>32</v>
      </c>
      <c r="P57" s="1" t="s">
        <v>34</v>
      </c>
      <c r="Q57" s="1" t="s">
        <v>34</v>
      </c>
      <c r="R57" s="1" t="s">
        <v>46</v>
      </c>
      <c r="S57" s="1" t="s">
        <v>34</v>
      </c>
      <c r="T57" s="1" t="s">
        <v>33</v>
      </c>
      <c r="U57" s="1" t="s">
        <v>34</v>
      </c>
      <c r="V57" s="1" t="s">
        <v>34</v>
      </c>
      <c r="W57" s="1" t="s">
        <v>34</v>
      </c>
      <c r="X57" s="1" t="s">
        <v>36</v>
      </c>
      <c r="Y57" s="1" t="s">
        <v>456</v>
      </c>
    </row>
    <row r="58" customFormat="false" ht="16" hidden="false" customHeight="false" outlineLevel="0" collapsed="false">
      <c r="A58" s="1" t="n">
        <v>62111</v>
      </c>
      <c r="B58" s="1" t="s">
        <v>457</v>
      </c>
      <c r="C58" s="1" t="s">
        <v>458</v>
      </c>
      <c r="D58" s="1" t="n">
        <v>4</v>
      </c>
      <c r="E58" s="1" t="s">
        <v>459</v>
      </c>
      <c r="F58" s="1" t="s">
        <v>460</v>
      </c>
      <c r="G58" s="1" t="e">
        <f aca="false">-#NAME?</f>
        <v>#NAME?</v>
      </c>
      <c r="H58" s="1" t="s">
        <v>52</v>
      </c>
      <c r="I58" s="1" t="e">
        <f aca="false">-#NAME?</f>
        <v>#NAME?</v>
      </c>
      <c r="J58" s="1" t="n">
        <v>2005</v>
      </c>
      <c r="K58" s="1" t="n">
        <v>2010</v>
      </c>
      <c r="L58" s="1" t="s">
        <v>461</v>
      </c>
      <c r="M58" s="1" t="s">
        <v>462</v>
      </c>
      <c r="O58" s="1" t="s">
        <v>32</v>
      </c>
      <c r="P58" s="1" t="s">
        <v>34</v>
      </c>
      <c r="Q58" s="1" t="s">
        <v>34</v>
      </c>
      <c r="R58" s="1" t="s">
        <v>35</v>
      </c>
      <c r="S58" s="1" t="s">
        <v>34</v>
      </c>
      <c r="T58" s="1" t="s">
        <v>33</v>
      </c>
      <c r="U58" s="1" t="s">
        <v>34</v>
      </c>
      <c r="V58" s="1" t="s">
        <v>34</v>
      </c>
      <c r="W58" s="1" t="s">
        <v>34</v>
      </c>
      <c r="X58" s="1" t="s">
        <v>36</v>
      </c>
      <c r="Y58" s="1" t="s">
        <v>463</v>
      </c>
    </row>
    <row r="59" customFormat="false" ht="16" hidden="false" customHeight="false" outlineLevel="0" collapsed="false">
      <c r="A59" s="1" t="n">
        <v>360723</v>
      </c>
      <c r="B59" s="1" t="s">
        <v>464</v>
      </c>
      <c r="C59" s="1" t="s">
        <v>465</v>
      </c>
      <c r="D59" s="1" t="n">
        <v>4</v>
      </c>
      <c r="E59" s="1" t="s">
        <v>466</v>
      </c>
      <c r="F59" s="1" t="s">
        <v>467</v>
      </c>
      <c r="G59" s="1" t="e">
        <f aca="false">-#NAME?</f>
        <v>#NAME?</v>
      </c>
      <c r="H59" s="1" t="s">
        <v>174</v>
      </c>
      <c r="I59" s="1" t="e">
        <f aca="false">-#NAME?</f>
        <v>#NAME?</v>
      </c>
      <c r="J59" s="1" t="n">
        <v>2007</v>
      </c>
      <c r="K59" s="1" t="n">
        <v>2009</v>
      </c>
      <c r="L59" s="1" t="s">
        <v>468</v>
      </c>
      <c r="M59" s="1" t="s">
        <v>469</v>
      </c>
      <c r="O59" s="1" t="s">
        <v>32</v>
      </c>
      <c r="P59" s="1" t="s">
        <v>33</v>
      </c>
      <c r="Q59" s="1" t="s">
        <v>34</v>
      </c>
      <c r="R59" s="1" t="s">
        <v>88</v>
      </c>
      <c r="S59" s="1" t="s">
        <v>34</v>
      </c>
      <c r="T59" s="1" t="s">
        <v>33</v>
      </c>
      <c r="U59" s="1" t="s">
        <v>34</v>
      </c>
      <c r="V59" s="1" t="s">
        <v>34</v>
      </c>
      <c r="W59" s="1" t="s">
        <v>34</v>
      </c>
      <c r="X59" s="1" t="s">
        <v>36</v>
      </c>
      <c r="Y59" s="1" t="s">
        <v>470</v>
      </c>
    </row>
    <row r="60" customFormat="false" ht="16" hidden="false" customHeight="false" outlineLevel="0" collapsed="false">
      <c r="A60" s="1" t="n">
        <v>16759</v>
      </c>
      <c r="B60" s="1" t="s">
        <v>471</v>
      </c>
      <c r="C60" s="1" t="s">
        <v>472</v>
      </c>
      <c r="D60" s="1" t="n">
        <v>4</v>
      </c>
      <c r="E60" s="1" t="s">
        <v>473</v>
      </c>
      <c r="F60" s="1" t="s">
        <v>474</v>
      </c>
      <c r="G60" s="1" t="e">
        <f aca="false">-#NAME?</f>
        <v>#NAME?</v>
      </c>
      <c r="H60" s="1" t="s">
        <v>475</v>
      </c>
      <c r="I60" s="1" t="e">
        <f aca="false">-#NAME?</f>
        <v>#NAME?</v>
      </c>
      <c r="J60" s="1" t="n">
        <v>1984</v>
      </c>
      <c r="K60" s="1" t="n">
        <v>1988</v>
      </c>
      <c r="N60" s="1" t="s">
        <v>326</v>
      </c>
      <c r="O60" s="1" t="s">
        <v>32</v>
      </c>
      <c r="P60" s="1" t="s">
        <v>33</v>
      </c>
      <c r="Q60" s="1" t="s">
        <v>34</v>
      </c>
      <c r="R60" s="1" t="s">
        <v>46</v>
      </c>
      <c r="S60" s="1" t="s">
        <v>34</v>
      </c>
      <c r="T60" s="1" t="s">
        <v>34</v>
      </c>
      <c r="U60" s="1" t="s">
        <v>33</v>
      </c>
      <c r="V60" s="1" t="s">
        <v>34</v>
      </c>
      <c r="W60" s="1" t="s">
        <v>33</v>
      </c>
      <c r="X60" s="1" t="s">
        <v>36</v>
      </c>
      <c r="Y60" s="1" t="s">
        <v>476</v>
      </c>
    </row>
    <row r="61" customFormat="false" ht="16" hidden="false" customHeight="false" outlineLevel="0" collapsed="false">
      <c r="A61" s="1" t="n">
        <v>1377987</v>
      </c>
      <c r="B61" s="1" t="s">
        <v>477</v>
      </c>
      <c r="C61" s="1" t="s">
        <v>478</v>
      </c>
      <c r="D61" s="1" t="n">
        <v>4</v>
      </c>
      <c r="E61" s="1" t="s">
        <v>479</v>
      </c>
      <c r="F61" s="1" t="s">
        <v>480</v>
      </c>
      <c r="G61" s="1" t="e">
        <f aca="false">-#NAME?</f>
        <v>#NAME?</v>
      </c>
      <c r="H61" s="1" t="s">
        <v>52</v>
      </c>
      <c r="I61" s="1" t="e">
        <f aca="false">-#NAME?</f>
        <v>#NAME?</v>
      </c>
      <c r="J61" s="1" t="n">
        <v>2010</v>
      </c>
      <c r="K61" s="1" t="n">
        <v>2012</v>
      </c>
      <c r="O61" s="1" t="s">
        <v>32</v>
      </c>
      <c r="P61" s="1" t="s">
        <v>34</v>
      </c>
      <c r="Q61" s="1" t="s">
        <v>34</v>
      </c>
      <c r="R61" s="1" t="s">
        <v>35</v>
      </c>
      <c r="S61" s="1" t="s">
        <v>34</v>
      </c>
      <c r="T61" s="1" t="s">
        <v>33</v>
      </c>
      <c r="U61" s="1" t="s">
        <v>34</v>
      </c>
      <c r="V61" s="1" t="s">
        <v>34</v>
      </c>
      <c r="W61" s="1" t="s">
        <v>33</v>
      </c>
      <c r="X61" s="1" t="s">
        <v>36</v>
      </c>
      <c r="Y61" s="1" t="s">
        <v>481</v>
      </c>
    </row>
    <row r="62" customFormat="false" ht="16" hidden="false" customHeight="false" outlineLevel="0" collapsed="false">
      <c r="A62" s="1" t="n">
        <v>230659</v>
      </c>
      <c r="B62" s="1" t="s">
        <v>482</v>
      </c>
      <c r="C62" s="1" t="s">
        <v>483</v>
      </c>
      <c r="D62" s="1" t="n">
        <v>4</v>
      </c>
      <c r="E62" s="1" t="s">
        <v>484</v>
      </c>
      <c r="F62" s="1" t="s">
        <v>485</v>
      </c>
      <c r="G62" s="1" t="e">
        <f aca="false">-#NAME?</f>
        <v>#NAME?</v>
      </c>
      <c r="H62" s="1" t="s">
        <v>287</v>
      </c>
      <c r="I62" s="1" t="e">
        <f aca="false">-#NAME?</f>
        <v>#NAME?</v>
      </c>
      <c r="J62" s="1" t="n">
        <v>1984</v>
      </c>
      <c r="K62" s="1" t="n">
        <v>1987</v>
      </c>
      <c r="L62" s="1" t="s">
        <v>486</v>
      </c>
      <c r="M62" s="1" t="s">
        <v>487</v>
      </c>
      <c r="N62" s="1" t="s">
        <v>326</v>
      </c>
      <c r="O62" s="1" t="s">
        <v>32</v>
      </c>
      <c r="P62" s="1" t="s">
        <v>33</v>
      </c>
      <c r="Q62" s="1" t="s">
        <v>34</v>
      </c>
      <c r="R62" s="1" t="s">
        <v>46</v>
      </c>
      <c r="S62" s="1" t="s">
        <v>34</v>
      </c>
      <c r="T62" s="1" t="s">
        <v>33</v>
      </c>
      <c r="U62" s="1" t="s">
        <v>34</v>
      </c>
      <c r="V62" s="1" t="s">
        <v>34</v>
      </c>
      <c r="W62" s="1" t="s">
        <v>33</v>
      </c>
      <c r="X62" s="1" t="s">
        <v>36</v>
      </c>
      <c r="Y62" s="1" t="s">
        <v>488</v>
      </c>
    </row>
    <row r="63" customFormat="false" ht="16" hidden="false" customHeight="false" outlineLevel="0" collapsed="false">
      <c r="A63" s="1" t="n">
        <v>675188</v>
      </c>
      <c r="B63" s="1" t="s">
        <v>489</v>
      </c>
      <c r="C63" s="1" t="s">
        <v>490</v>
      </c>
      <c r="D63" s="1" t="n">
        <v>4</v>
      </c>
      <c r="E63" s="1" t="s">
        <v>491</v>
      </c>
      <c r="F63" s="1" t="s">
        <v>492</v>
      </c>
      <c r="G63" s="1" t="e">
        <f aca="false">-#NAME?</f>
        <v>#NAME?</v>
      </c>
      <c r="H63" s="1" t="s">
        <v>406</v>
      </c>
      <c r="I63" s="1" t="e">
        <f aca="false">-#NAME?</f>
        <v>#NAME?</v>
      </c>
      <c r="J63" s="1" t="n">
        <v>1979</v>
      </c>
      <c r="K63" s="1" t="n">
        <v>1985</v>
      </c>
      <c r="L63" s="1" t="s">
        <v>493</v>
      </c>
      <c r="M63" s="1" t="s">
        <v>494</v>
      </c>
      <c r="N63" s="1" t="s">
        <v>409</v>
      </c>
      <c r="O63" s="1" t="s">
        <v>32</v>
      </c>
      <c r="P63" s="1" t="s">
        <v>33</v>
      </c>
      <c r="Q63" s="1" t="s">
        <v>34</v>
      </c>
      <c r="R63" s="1" t="s">
        <v>46</v>
      </c>
      <c r="S63" s="1" t="s">
        <v>34</v>
      </c>
      <c r="T63" s="1" t="s">
        <v>34</v>
      </c>
      <c r="U63" s="1" t="s">
        <v>34</v>
      </c>
      <c r="V63" s="1" t="s">
        <v>33</v>
      </c>
      <c r="W63" s="1" t="s">
        <v>34</v>
      </c>
      <c r="X63" s="1" t="s">
        <v>36</v>
      </c>
      <c r="Y63" s="1" t="s">
        <v>495</v>
      </c>
    </row>
    <row r="64" customFormat="false" ht="16" hidden="false" customHeight="false" outlineLevel="0" collapsed="false">
      <c r="A64" s="1" t="n">
        <v>14805</v>
      </c>
      <c r="B64" s="1" t="s">
        <v>496</v>
      </c>
      <c r="C64" s="1" t="s">
        <v>497</v>
      </c>
      <c r="D64" s="1" t="n">
        <v>4</v>
      </c>
      <c r="E64" s="1" t="s">
        <v>498</v>
      </c>
      <c r="F64" s="1" t="s">
        <v>499</v>
      </c>
      <c r="G64" s="1" t="e">
        <f aca="false">-#NAME?</f>
        <v>#NAME?</v>
      </c>
      <c r="H64" s="1" t="s">
        <v>52</v>
      </c>
      <c r="I64" s="1" t="e">
        <f aca="false">-#NAME?</f>
        <v>#NAME?</v>
      </c>
      <c r="J64" s="1" t="n">
        <v>2003</v>
      </c>
      <c r="K64" s="1" t="n">
        <v>2007</v>
      </c>
      <c r="L64" s="1" t="s">
        <v>500</v>
      </c>
      <c r="M64" s="1" t="s">
        <v>501</v>
      </c>
      <c r="O64" s="1" t="s">
        <v>32</v>
      </c>
      <c r="P64" s="1" t="s">
        <v>34</v>
      </c>
      <c r="Q64" s="1" t="s">
        <v>34</v>
      </c>
      <c r="R64" s="1" t="s">
        <v>35</v>
      </c>
      <c r="S64" s="1" t="s">
        <v>34</v>
      </c>
      <c r="T64" s="1" t="s">
        <v>33</v>
      </c>
      <c r="U64" s="1" t="s">
        <v>34</v>
      </c>
      <c r="V64" s="1" t="s">
        <v>34</v>
      </c>
      <c r="W64" s="1" t="s">
        <v>33</v>
      </c>
      <c r="X64" s="1" t="s">
        <v>36</v>
      </c>
      <c r="Y64" s="1" t="s">
        <v>502</v>
      </c>
    </row>
    <row r="65" customFormat="false" ht="16" hidden="false" customHeight="false" outlineLevel="0" collapsed="false">
      <c r="A65" s="1" t="n">
        <v>17136</v>
      </c>
      <c r="B65" s="1" t="s">
        <v>503</v>
      </c>
      <c r="C65" s="1" t="s">
        <v>504</v>
      </c>
      <c r="D65" s="1" t="n">
        <v>4</v>
      </c>
      <c r="E65" s="1" t="s">
        <v>505</v>
      </c>
      <c r="F65" s="1" t="s">
        <v>506</v>
      </c>
      <c r="G65" s="1" t="e">
        <f aca="false">-#NAME?</f>
        <v>#NAME?</v>
      </c>
      <c r="H65" s="1" t="s">
        <v>42</v>
      </c>
      <c r="I65" s="1" t="e">
        <f aca="false">-#NAME?</f>
        <v>#NAME?</v>
      </c>
      <c r="J65" s="1" t="n">
        <v>1995</v>
      </c>
      <c r="K65" s="1" t="n">
        <v>1997</v>
      </c>
      <c r="L65" s="1" t="s">
        <v>507</v>
      </c>
      <c r="M65" s="1" t="s">
        <v>508</v>
      </c>
      <c r="N65" s="1" t="s">
        <v>45</v>
      </c>
      <c r="O65" s="1" t="s">
        <v>32</v>
      </c>
      <c r="P65" s="1" t="s">
        <v>33</v>
      </c>
      <c r="Q65" s="1" t="s">
        <v>34</v>
      </c>
      <c r="R65" s="1" t="s">
        <v>88</v>
      </c>
      <c r="S65" s="1" t="s">
        <v>34</v>
      </c>
      <c r="T65" s="1" t="s">
        <v>33</v>
      </c>
      <c r="U65" s="1" t="s">
        <v>34</v>
      </c>
      <c r="V65" s="1" t="s">
        <v>34</v>
      </c>
      <c r="W65" s="1" t="s">
        <v>34</v>
      </c>
      <c r="X65" s="1" t="s">
        <v>104</v>
      </c>
      <c r="Y65" s="1" t="s">
        <v>509</v>
      </c>
    </row>
    <row r="66" customFormat="false" ht="16" hidden="false" customHeight="false" outlineLevel="0" collapsed="false">
      <c r="A66" s="1" t="n">
        <v>293438</v>
      </c>
      <c r="B66" s="1" t="s">
        <v>510</v>
      </c>
      <c r="C66" s="1" t="s">
        <v>511</v>
      </c>
      <c r="D66" s="1" t="n">
        <v>4</v>
      </c>
      <c r="E66" s="1" t="s">
        <v>512</v>
      </c>
      <c r="F66" s="1" t="s">
        <v>513</v>
      </c>
      <c r="G66" s="1" t="e">
        <f aca="false">-#NAME?</f>
        <v>#NAME?</v>
      </c>
      <c r="H66" s="1" t="s">
        <v>514</v>
      </c>
      <c r="I66" s="1" t="s">
        <v>515</v>
      </c>
      <c r="J66" s="1" t="n">
        <v>1991</v>
      </c>
      <c r="K66" s="1" t="n">
        <v>1999</v>
      </c>
      <c r="L66" s="1" t="s">
        <v>516</v>
      </c>
      <c r="M66" s="1" t="s">
        <v>517</v>
      </c>
      <c r="N66" s="1" t="s">
        <v>518</v>
      </c>
      <c r="O66" s="1" t="s">
        <v>32</v>
      </c>
      <c r="P66" s="1" t="s">
        <v>34</v>
      </c>
      <c r="Q66" s="1" t="s">
        <v>34</v>
      </c>
      <c r="R66" s="1" t="s">
        <v>46</v>
      </c>
      <c r="S66" s="1" t="s">
        <v>34</v>
      </c>
      <c r="T66" s="1" t="s">
        <v>33</v>
      </c>
      <c r="U66" s="1" t="s">
        <v>34</v>
      </c>
      <c r="V66" s="1" t="s">
        <v>34</v>
      </c>
      <c r="W66" s="1" t="s">
        <v>34</v>
      </c>
      <c r="X66" s="1" t="s">
        <v>217</v>
      </c>
      <c r="Y66" s="1" t="s">
        <v>519</v>
      </c>
    </row>
    <row r="67" customFormat="false" ht="16" hidden="false" customHeight="false" outlineLevel="0" collapsed="false">
      <c r="A67" s="1" t="n">
        <v>83838</v>
      </c>
      <c r="B67" s="1" t="s">
        <v>520</v>
      </c>
      <c r="C67" s="1" t="s">
        <v>521</v>
      </c>
      <c r="D67" s="1" t="n">
        <v>4</v>
      </c>
      <c r="E67" s="1" t="s">
        <v>522</v>
      </c>
      <c r="F67" s="1" t="s">
        <v>523</v>
      </c>
      <c r="J67" s="1" t="n">
        <v>1996</v>
      </c>
      <c r="K67" s="1" t="n">
        <v>2001</v>
      </c>
      <c r="L67" s="1" t="s">
        <v>524</v>
      </c>
      <c r="M67" s="1" t="s">
        <v>525</v>
      </c>
      <c r="N67" s="1" t="s">
        <v>526</v>
      </c>
      <c r="O67" s="1" t="s">
        <v>32</v>
      </c>
      <c r="P67" s="1" t="s">
        <v>33</v>
      </c>
      <c r="Q67" s="1" t="s">
        <v>34</v>
      </c>
      <c r="R67" s="1" t="s">
        <v>35</v>
      </c>
      <c r="S67" s="1" t="s">
        <v>34</v>
      </c>
      <c r="T67" s="1" t="s">
        <v>34</v>
      </c>
      <c r="U67" s="1" t="s">
        <v>33</v>
      </c>
      <c r="V67" s="1" t="s">
        <v>34</v>
      </c>
      <c r="W67" s="1" t="s">
        <v>34</v>
      </c>
      <c r="X67" s="1" t="s">
        <v>36</v>
      </c>
      <c r="Y67" s="1" t="s">
        <v>527</v>
      </c>
    </row>
    <row r="68" customFormat="false" ht="16" hidden="false" customHeight="false" outlineLevel="0" collapsed="false">
      <c r="A68" s="1" t="n">
        <v>82721</v>
      </c>
      <c r="B68" s="1" t="s">
        <v>528</v>
      </c>
      <c r="C68" s="1" t="s">
        <v>529</v>
      </c>
      <c r="D68" s="1" t="n">
        <v>4</v>
      </c>
      <c r="E68" s="1" t="s">
        <v>530</v>
      </c>
      <c r="F68" s="1" t="s">
        <v>531</v>
      </c>
      <c r="G68" s="1" t="e">
        <f aca="false">-#NAME?</f>
        <v>#NAME?</v>
      </c>
      <c r="H68" s="1" t="s">
        <v>532</v>
      </c>
      <c r="I68" s="1" t="e">
        <f aca="false">-#NAME?</f>
        <v>#NAME?</v>
      </c>
      <c r="J68" s="1" t="n">
        <v>1994</v>
      </c>
      <c r="K68" s="1" t="n">
        <v>1998</v>
      </c>
      <c r="L68" s="1" t="s">
        <v>533</v>
      </c>
      <c r="M68" s="1" t="s">
        <v>534</v>
      </c>
      <c r="N68" s="1" t="s">
        <v>535</v>
      </c>
      <c r="O68" s="1" t="s">
        <v>32</v>
      </c>
      <c r="P68" s="1" t="s">
        <v>33</v>
      </c>
      <c r="Q68" s="1" t="s">
        <v>34</v>
      </c>
      <c r="R68" s="1" t="s">
        <v>46</v>
      </c>
      <c r="S68" s="1" t="s">
        <v>34</v>
      </c>
      <c r="T68" s="1" t="s">
        <v>34</v>
      </c>
      <c r="U68" s="1" t="s">
        <v>33</v>
      </c>
      <c r="V68" s="1" t="s">
        <v>34</v>
      </c>
      <c r="W68" s="1" t="s">
        <v>34</v>
      </c>
      <c r="X68" s="1" t="s">
        <v>36</v>
      </c>
      <c r="Y68" s="1" t="s">
        <v>536</v>
      </c>
    </row>
    <row r="69" customFormat="false" ht="16" hidden="false" customHeight="false" outlineLevel="0" collapsed="false">
      <c r="A69" s="1" t="n">
        <v>675121</v>
      </c>
      <c r="B69" s="1" t="s">
        <v>537</v>
      </c>
      <c r="C69" s="1" t="s">
        <v>538</v>
      </c>
      <c r="D69" s="1" t="n">
        <v>4</v>
      </c>
      <c r="F69" s="1" t="s">
        <v>539</v>
      </c>
      <c r="K69" s="1" t="n">
        <v>1980</v>
      </c>
      <c r="L69" s="1" t="s">
        <v>540</v>
      </c>
      <c r="M69" s="1" t="s">
        <v>541</v>
      </c>
      <c r="N69" s="1" t="s">
        <v>542</v>
      </c>
      <c r="O69" s="1" t="s">
        <v>32</v>
      </c>
      <c r="P69" s="1" t="s">
        <v>34</v>
      </c>
      <c r="Q69" s="1" t="s">
        <v>34</v>
      </c>
      <c r="R69" s="1" t="s">
        <v>543</v>
      </c>
      <c r="S69" s="1" t="s">
        <v>34</v>
      </c>
      <c r="T69" s="1" t="s">
        <v>33</v>
      </c>
      <c r="U69" s="1" t="s">
        <v>34</v>
      </c>
      <c r="V69" s="1" t="s">
        <v>34</v>
      </c>
      <c r="W69" s="1" t="s">
        <v>33</v>
      </c>
      <c r="X69" s="1" t="s">
        <v>36</v>
      </c>
      <c r="Y69" s="1" t="s">
        <v>544</v>
      </c>
    </row>
    <row r="70" customFormat="false" ht="16" hidden="false" customHeight="false" outlineLevel="0" collapsed="false">
      <c r="A70" s="1" t="n">
        <v>433015</v>
      </c>
      <c r="B70" s="1" t="s">
        <v>545</v>
      </c>
      <c r="C70" s="1" t="s">
        <v>546</v>
      </c>
      <c r="D70" s="1" t="n">
        <v>4</v>
      </c>
      <c r="F70" s="1" t="s">
        <v>547</v>
      </c>
      <c r="J70" s="1" t="n">
        <v>1963</v>
      </c>
      <c r="K70" s="1" t="n">
        <v>1956</v>
      </c>
      <c r="L70" s="1" t="s">
        <v>548</v>
      </c>
      <c r="M70" s="1" t="s">
        <v>549</v>
      </c>
      <c r="N70" s="1" t="s">
        <v>550</v>
      </c>
      <c r="O70" s="1" t="s">
        <v>32</v>
      </c>
      <c r="P70" s="1" t="s">
        <v>34</v>
      </c>
      <c r="Q70" s="1" t="s">
        <v>34</v>
      </c>
      <c r="R70" s="1" t="s">
        <v>46</v>
      </c>
      <c r="S70" s="1" t="s">
        <v>34</v>
      </c>
      <c r="T70" s="1" t="s">
        <v>33</v>
      </c>
      <c r="U70" s="1" t="s">
        <v>33</v>
      </c>
      <c r="V70" s="1" t="s">
        <v>34</v>
      </c>
      <c r="W70" s="1" t="s">
        <v>33</v>
      </c>
      <c r="X70" s="1" t="s">
        <v>36</v>
      </c>
      <c r="Y70" s="1" t="s">
        <v>551</v>
      </c>
    </row>
    <row r="71" customFormat="false" ht="16" hidden="false" customHeight="false" outlineLevel="0" collapsed="false">
      <c r="A71" s="1" t="n">
        <v>602271</v>
      </c>
      <c r="B71" s="1" t="s">
        <v>552</v>
      </c>
      <c r="C71" s="1" t="s">
        <v>553</v>
      </c>
      <c r="D71" s="1" t="n">
        <v>4</v>
      </c>
      <c r="E71" s="1" t="s">
        <v>554</v>
      </c>
      <c r="F71" s="1" t="s">
        <v>389</v>
      </c>
      <c r="G71" s="1" t="e">
        <f aca="false">-#NAME?</f>
        <v>#NAME?</v>
      </c>
      <c r="H71" s="1" t="s">
        <v>52</v>
      </c>
      <c r="I71" s="1" t="e">
        <f aca="false">-#NAME?</f>
        <v>#NAME?</v>
      </c>
      <c r="J71" s="1" t="n">
        <v>2009</v>
      </c>
      <c r="K71" s="1" t="n">
        <v>2011</v>
      </c>
      <c r="L71" s="1" t="s">
        <v>555</v>
      </c>
      <c r="M71" s="1" t="s">
        <v>556</v>
      </c>
      <c r="O71" s="1" t="s">
        <v>32</v>
      </c>
      <c r="P71" s="1" t="s">
        <v>33</v>
      </c>
      <c r="Q71" s="1" t="s">
        <v>33</v>
      </c>
      <c r="R71" s="1" t="s">
        <v>46</v>
      </c>
      <c r="S71" s="1" t="s">
        <v>34</v>
      </c>
      <c r="T71" s="1" t="s">
        <v>33</v>
      </c>
      <c r="U71" s="1" t="s">
        <v>34</v>
      </c>
      <c r="V71" s="1" t="s">
        <v>34</v>
      </c>
      <c r="W71" s="1" t="s">
        <v>34</v>
      </c>
      <c r="X71" s="1" t="s">
        <v>36</v>
      </c>
      <c r="Y71" s="1" t="s">
        <v>557</v>
      </c>
    </row>
    <row r="72" customFormat="false" ht="16" hidden="false" customHeight="false" outlineLevel="0" collapsed="false">
      <c r="A72" s="1" t="n">
        <v>426660</v>
      </c>
      <c r="B72" s="1" t="s">
        <v>558</v>
      </c>
      <c r="C72" s="1" t="s">
        <v>559</v>
      </c>
      <c r="D72" s="1" t="n">
        <v>4</v>
      </c>
      <c r="E72" s="1" t="s">
        <v>560</v>
      </c>
      <c r="F72" s="1" t="s">
        <v>117</v>
      </c>
      <c r="G72" s="1" t="e">
        <f aca="false">-#NAME?</f>
        <v>#NAME?</v>
      </c>
      <c r="H72" s="1" t="s">
        <v>52</v>
      </c>
      <c r="I72" s="1" t="e">
        <f aca="false">-#NAME?</f>
        <v>#NAME?</v>
      </c>
      <c r="J72" s="1" t="n">
        <v>2006</v>
      </c>
      <c r="K72" s="1" t="n">
        <v>2007</v>
      </c>
      <c r="L72" s="1" t="s">
        <v>561</v>
      </c>
      <c r="M72" s="1" t="s">
        <v>562</v>
      </c>
      <c r="O72" s="1" t="s">
        <v>32</v>
      </c>
      <c r="P72" s="1" t="s">
        <v>34</v>
      </c>
      <c r="Q72" s="1" t="s">
        <v>34</v>
      </c>
      <c r="R72" s="1" t="s">
        <v>35</v>
      </c>
      <c r="S72" s="1" t="s">
        <v>34</v>
      </c>
      <c r="T72" s="1" t="s">
        <v>33</v>
      </c>
      <c r="U72" s="1" t="s">
        <v>34</v>
      </c>
      <c r="V72" s="1" t="s">
        <v>34</v>
      </c>
      <c r="W72" s="1" t="s">
        <v>33</v>
      </c>
      <c r="X72" s="1" t="s">
        <v>36</v>
      </c>
      <c r="Y72" s="1" t="s">
        <v>563</v>
      </c>
    </row>
    <row r="73" customFormat="false" ht="16" hidden="false" customHeight="false" outlineLevel="0" collapsed="false">
      <c r="A73" s="1" t="n">
        <v>421317</v>
      </c>
      <c r="B73" s="1" t="s">
        <v>564</v>
      </c>
      <c r="C73" s="1" t="s">
        <v>565</v>
      </c>
      <c r="D73" s="1" t="n">
        <v>4</v>
      </c>
      <c r="E73" s="1" t="s">
        <v>566</v>
      </c>
      <c r="F73" s="1" t="s">
        <v>567</v>
      </c>
      <c r="G73" s="1" t="e">
        <f aca="false">-#NAME?</f>
        <v>#NAME?</v>
      </c>
      <c r="H73" s="1" t="s">
        <v>287</v>
      </c>
      <c r="I73" s="1" t="e">
        <f aca="false">-#NAME?</f>
        <v>#NAME?</v>
      </c>
      <c r="J73" s="1" t="n">
        <v>1984</v>
      </c>
      <c r="K73" s="1" t="n">
        <v>1996</v>
      </c>
      <c r="L73" s="1" t="s">
        <v>568</v>
      </c>
      <c r="M73" s="1" t="s">
        <v>569</v>
      </c>
      <c r="N73" s="1" t="s">
        <v>326</v>
      </c>
      <c r="O73" s="1" t="s">
        <v>32</v>
      </c>
      <c r="P73" s="1" t="s">
        <v>33</v>
      </c>
      <c r="Q73" s="1" t="s">
        <v>34</v>
      </c>
      <c r="R73" s="1" t="s">
        <v>46</v>
      </c>
      <c r="S73" s="1" t="s">
        <v>33</v>
      </c>
      <c r="T73" s="1" t="s">
        <v>33</v>
      </c>
      <c r="U73" s="1" t="s">
        <v>34</v>
      </c>
      <c r="V73" s="1" t="s">
        <v>34</v>
      </c>
      <c r="W73" s="1" t="s">
        <v>33</v>
      </c>
      <c r="X73" s="1" t="s">
        <v>36</v>
      </c>
      <c r="Y73" s="1" t="s">
        <v>570</v>
      </c>
    </row>
    <row r="74" customFormat="false" ht="16" hidden="false" customHeight="false" outlineLevel="0" collapsed="false">
      <c r="A74" s="1" t="n">
        <v>276734</v>
      </c>
      <c r="B74" s="1" t="s">
        <v>571</v>
      </c>
      <c r="C74" s="1" t="s">
        <v>572</v>
      </c>
      <c r="D74" s="1" t="n">
        <v>4</v>
      </c>
      <c r="E74" s="1" t="s">
        <v>573</v>
      </c>
      <c r="F74" s="1" t="s">
        <v>574</v>
      </c>
      <c r="G74" s="1" t="e">
        <f aca="false">-#NAME?</f>
        <v>#NAME?</v>
      </c>
      <c r="H74" s="1" t="s">
        <v>125</v>
      </c>
      <c r="I74" s="1" t="e">
        <f aca="false">-#NAME?</f>
        <v>#NAME?</v>
      </c>
      <c r="J74" s="1" t="n">
        <v>2007</v>
      </c>
      <c r="K74" s="1" t="n">
        <v>2005</v>
      </c>
      <c r="L74" s="1" t="s">
        <v>575</v>
      </c>
      <c r="M74" s="1" t="s">
        <v>576</v>
      </c>
      <c r="O74" s="1" t="s">
        <v>32</v>
      </c>
      <c r="P74" s="1" t="s">
        <v>33</v>
      </c>
      <c r="Q74" s="1" t="s">
        <v>34</v>
      </c>
      <c r="R74" s="1" t="s">
        <v>35</v>
      </c>
      <c r="S74" s="1" t="s">
        <v>34</v>
      </c>
      <c r="T74" s="1" t="s">
        <v>33</v>
      </c>
      <c r="U74" s="1" t="s">
        <v>34</v>
      </c>
      <c r="V74" s="1" t="s">
        <v>34</v>
      </c>
      <c r="W74" s="1" t="s">
        <v>34</v>
      </c>
      <c r="X74" s="1" t="s">
        <v>36</v>
      </c>
      <c r="Y74" s="1" t="s">
        <v>577</v>
      </c>
    </row>
    <row r="75" customFormat="false" ht="16" hidden="false" customHeight="false" outlineLevel="0" collapsed="false">
      <c r="A75" s="1" t="n">
        <v>377721</v>
      </c>
      <c r="B75" s="1" t="s">
        <v>578</v>
      </c>
      <c r="C75" s="1" t="s">
        <v>579</v>
      </c>
      <c r="D75" s="1" t="n">
        <v>4</v>
      </c>
      <c r="E75" s="1" t="s">
        <v>580</v>
      </c>
      <c r="F75" s="1" t="s">
        <v>581</v>
      </c>
      <c r="G75" s="1" t="e">
        <f aca="false">-#NAME?</f>
        <v>#NAME?</v>
      </c>
      <c r="H75" s="1" t="s">
        <v>174</v>
      </c>
      <c r="I75" s="1" t="e">
        <f aca="false">-#NAME?</f>
        <v>#NAME?</v>
      </c>
      <c r="J75" s="1" t="n">
        <v>2008</v>
      </c>
      <c r="K75" s="1" t="n">
        <v>2013</v>
      </c>
      <c r="L75" s="1" t="s">
        <v>582</v>
      </c>
      <c r="M75" s="1" t="s">
        <v>583</v>
      </c>
      <c r="O75" s="1" t="s">
        <v>32</v>
      </c>
      <c r="P75" s="1" t="s">
        <v>33</v>
      </c>
      <c r="Q75" s="1" t="s">
        <v>34</v>
      </c>
      <c r="R75" s="1" t="s">
        <v>46</v>
      </c>
      <c r="S75" s="1" t="s">
        <v>34</v>
      </c>
      <c r="T75" s="1" t="s">
        <v>33</v>
      </c>
      <c r="U75" s="1" t="s">
        <v>34</v>
      </c>
      <c r="V75" s="1" t="s">
        <v>34</v>
      </c>
      <c r="W75" s="1" t="s">
        <v>34</v>
      </c>
      <c r="X75" s="1" t="s">
        <v>36</v>
      </c>
      <c r="Y75" s="1" t="s">
        <v>584</v>
      </c>
    </row>
    <row r="76" customFormat="false" ht="16" hidden="false" customHeight="false" outlineLevel="0" collapsed="false">
      <c r="A76" s="1" t="n">
        <v>47138</v>
      </c>
      <c r="B76" s="1" t="s">
        <v>585</v>
      </c>
      <c r="C76" s="1" t="s">
        <v>586</v>
      </c>
      <c r="D76" s="1" t="n">
        <v>4</v>
      </c>
      <c r="E76" s="1" t="s">
        <v>587</v>
      </c>
      <c r="F76" s="1" t="s">
        <v>588</v>
      </c>
      <c r="J76" s="1" t="n">
        <v>1969</v>
      </c>
      <c r="K76" s="1" t="n">
        <v>1991</v>
      </c>
      <c r="L76" s="1" t="s">
        <v>589</v>
      </c>
      <c r="M76" s="1" t="s">
        <v>590</v>
      </c>
      <c r="N76" s="1" t="s">
        <v>591</v>
      </c>
      <c r="O76" s="1" t="s">
        <v>32</v>
      </c>
      <c r="P76" s="1" t="s">
        <v>33</v>
      </c>
      <c r="Q76" s="1" t="s">
        <v>34</v>
      </c>
      <c r="R76" s="1" t="s">
        <v>46</v>
      </c>
      <c r="S76" s="1" t="s">
        <v>34</v>
      </c>
      <c r="T76" s="1" t="s">
        <v>33</v>
      </c>
      <c r="U76" s="1" t="s">
        <v>33</v>
      </c>
      <c r="V76" s="1" t="s">
        <v>34</v>
      </c>
      <c r="W76" s="1" t="s">
        <v>34</v>
      </c>
      <c r="X76" s="1" t="s">
        <v>104</v>
      </c>
      <c r="Y76" s="1" t="s">
        <v>592</v>
      </c>
    </row>
    <row r="77" customFormat="false" ht="16" hidden="false" customHeight="false" outlineLevel="0" collapsed="false">
      <c r="A77" s="1" t="n">
        <v>675209</v>
      </c>
      <c r="B77" s="1" t="s">
        <v>593</v>
      </c>
      <c r="C77" s="1" t="s">
        <v>594</v>
      </c>
      <c r="D77" s="1" t="n">
        <v>4</v>
      </c>
      <c r="E77" s="1" t="s">
        <v>595</v>
      </c>
      <c r="F77" s="1" t="s">
        <v>596</v>
      </c>
      <c r="G77" s="1" t="e">
        <f aca="false">-#NAME?</f>
        <v>#NAME?</v>
      </c>
      <c r="H77" s="1" t="s">
        <v>597</v>
      </c>
      <c r="I77" s="1" t="e">
        <f aca="false">-#NAME?</f>
        <v>#NAME?</v>
      </c>
      <c r="J77" s="1" t="n">
        <v>1997</v>
      </c>
      <c r="K77" s="1" t="n">
        <v>2004</v>
      </c>
      <c r="L77" s="1" t="s">
        <v>598</v>
      </c>
      <c r="M77" s="1" t="s">
        <v>599</v>
      </c>
      <c r="N77" s="1" t="s">
        <v>600</v>
      </c>
      <c r="O77" s="1" t="s">
        <v>32</v>
      </c>
      <c r="P77" s="1" t="s">
        <v>34</v>
      </c>
      <c r="Q77" s="1" t="s">
        <v>34</v>
      </c>
      <c r="R77" s="1" t="s">
        <v>46</v>
      </c>
      <c r="S77" s="1" t="s">
        <v>34</v>
      </c>
      <c r="T77" s="1" t="s">
        <v>34</v>
      </c>
      <c r="U77" s="1" t="s">
        <v>33</v>
      </c>
      <c r="V77" s="1" t="s">
        <v>34</v>
      </c>
      <c r="W77" s="1" t="s">
        <v>34</v>
      </c>
      <c r="X77" s="1" t="s">
        <v>36</v>
      </c>
      <c r="Y77" s="1" t="s">
        <v>601</v>
      </c>
    </row>
    <row r="78" customFormat="false" ht="16" hidden="false" customHeight="false" outlineLevel="0" collapsed="false">
      <c r="A78" s="1" t="n">
        <v>495109</v>
      </c>
      <c r="B78" s="1" t="s">
        <v>602</v>
      </c>
      <c r="C78" s="1" t="s">
        <v>603</v>
      </c>
      <c r="D78" s="1" t="n">
        <v>4</v>
      </c>
      <c r="E78" s="1" t="s">
        <v>604</v>
      </c>
      <c r="F78" s="1" t="s">
        <v>605</v>
      </c>
      <c r="G78" s="1" t="e">
        <f aca="false">-(#NAME?,#NAME?)</f>
        <v>#NAME?</v>
      </c>
      <c r="H78" s="1" t="s">
        <v>232</v>
      </c>
      <c r="I78" s="1" t="e">
        <f aca="false">-(#NAME?,#NAME?)</f>
        <v>#NAME?</v>
      </c>
      <c r="J78" s="1" t="n">
        <v>1988</v>
      </c>
      <c r="K78" s="1" t="n">
        <v>1997</v>
      </c>
      <c r="L78" s="1" t="s">
        <v>606</v>
      </c>
      <c r="M78" s="1" t="s">
        <v>607</v>
      </c>
      <c r="N78" s="1" t="s">
        <v>608</v>
      </c>
      <c r="O78" s="1" t="s">
        <v>32</v>
      </c>
      <c r="P78" s="1" t="s">
        <v>34</v>
      </c>
      <c r="Q78" s="1" t="s">
        <v>34</v>
      </c>
      <c r="R78" s="1" t="s">
        <v>35</v>
      </c>
      <c r="S78" s="1" t="s">
        <v>33</v>
      </c>
      <c r="T78" s="1" t="s">
        <v>33</v>
      </c>
      <c r="U78" s="1" t="s">
        <v>34</v>
      </c>
      <c r="V78" s="1" t="s">
        <v>34</v>
      </c>
      <c r="W78" s="1" t="s">
        <v>33</v>
      </c>
      <c r="X78" s="1" t="s">
        <v>36</v>
      </c>
      <c r="Y78" s="1" t="s">
        <v>609</v>
      </c>
    </row>
    <row r="79" customFormat="false" ht="16" hidden="false" customHeight="false" outlineLevel="0" collapsed="false">
      <c r="A79" s="1" t="n">
        <v>366274</v>
      </c>
      <c r="B79" s="1" t="s">
        <v>610</v>
      </c>
      <c r="C79" s="1" t="s">
        <v>611</v>
      </c>
      <c r="D79" s="1" t="n">
        <v>4</v>
      </c>
      <c r="E79" s="1" t="s">
        <v>612</v>
      </c>
      <c r="F79" s="1" t="s">
        <v>613</v>
      </c>
      <c r="G79" s="1" t="e">
        <f aca="false">-#NAME?</f>
        <v>#NAME?</v>
      </c>
      <c r="H79" s="1" t="s">
        <v>141</v>
      </c>
      <c r="I79" s="1" t="e">
        <f aca="false">-#NAME?</f>
        <v>#NAME?</v>
      </c>
      <c r="J79" s="1" t="n">
        <v>1992</v>
      </c>
      <c r="K79" s="1" t="n">
        <v>1994</v>
      </c>
      <c r="L79" s="1" t="s">
        <v>614</v>
      </c>
      <c r="M79" s="1" t="s">
        <v>615</v>
      </c>
      <c r="N79" s="1" t="s">
        <v>103</v>
      </c>
      <c r="O79" s="1" t="s">
        <v>32</v>
      </c>
      <c r="P79" s="1" t="s">
        <v>33</v>
      </c>
      <c r="Q79" s="1" t="s">
        <v>34</v>
      </c>
      <c r="R79" s="1" t="s">
        <v>46</v>
      </c>
      <c r="S79" s="1" t="s">
        <v>34</v>
      </c>
      <c r="T79" s="1" t="s">
        <v>34</v>
      </c>
      <c r="U79" s="1" t="s">
        <v>34</v>
      </c>
      <c r="V79" s="1" t="s">
        <v>33</v>
      </c>
      <c r="W79" s="1" t="s">
        <v>34</v>
      </c>
      <c r="X79" s="1" t="s">
        <v>36</v>
      </c>
      <c r="Y79" s="1" t="s">
        <v>616</v>
      </c>
    </row>
    <row r="80" customFormat="false" ht="16" hidden="false" customHeight="false" outlineLevel="0" collapsed="false">
      <c r="A80" s="1" t="n">
        <v>1377665</v>
      </c>
      <c r="B80" s="1" t="s">
        <v>617</v>
      </c>
      <c r="C80" s="1" t="s">
        <v>618</v>
      </c>
      <c r="D80" s="1" t="n">
        <v>4</v>
      </c>
      <c r="E80" s="1" t="s">
        <v>619</v>
      </c>
      <c r="F80" s="1" t="s">
        <v>620</v>
      </c>
      <c r="G80" s="1" t="e">
        <f aca="false">-(#NAME?,#NAME?)</f>
        <v>#NAME?</v>
      </c>
      <c r="H80" s="1" t="s">
        <v>232</v>
      </c>
      <c r="I80" s="1" t="e">
        <f aca="false">-(#NAME?,#NAME?)</f>
        <v>#NAME?</v>
      </c>
      <c r="J80" s="1" t="n">
        <v>2006</v>
      </c>
      <c r="K80" s="1" t="n">
        <v>2013</v>
      </c>
      <c r="L80" s="1" t="s">
        <v>621</v>
      </c>
      <c r="M80" s="1" t="s">
        <v>622</v>
      </c>
      <c r="O80" s="1" t="s">
        <v>32</v>
      </c>
      <c r="P80" s="1" t="s">
        <v>34</v>
      </c>
      <c r="Q80" s="1" t="s">
        <v>34</v>
      </c>
      <c r="R80" s="1" t="s">
        <v>35</v>
      </c>
      <c r="S80" s="1" t="s">
        <v>34</v>
      </c>
      <c r="T80" s="1" t="s">
        <v>33</v>
      </c>
      <c r="U80" s="1" t="s">
        <v>34</v>
      </c>
      <c r="V80" s="1" t="s">
        <v>34</v>
      </c>
      <c r="W80" s="1" t="s">
        <v>33</v>
      </c>
      <c r="X80" s="1" t="s">
        <v>36</v>
      </c>
      <c r="Y80" s="1" t="s">
        <v>623</v>
      </c>
    </row>
    <row r="81" customFormat="false" ht="16" hidden="false" customHeight="false" outlineLevel="0" collapsed="false">
      <c r="A81" s="1" t="n">
        <v>675138</v>
      </c>
      <c r="B81" s="1" t="s">
        <v>624</v>
      </c>
      <c r="C81" s="1" t="s">
        <v>625</v>
      </c>
      <c r="D81" s="1" t="n">
        <v>4</v>
      </c>
      <c r="E81" s="1" t="s">
        <v>626</v>
      </c>
      <c r="F81" s="1" t="s">
        <v>627</v>
      </c>
      <c r="G81" s="1" t="e">
        <f aca="false">-#NAME?</f>
        <v>#NAME?</v>
      </c>
      <c r="H81" s="1" t="s">
        <v>628</v>
      </c>
      <c r="I81" s="1" t="e">
        <f aca="false">-#NAME?</f>
        <v>#NAME?</v>
      </c>
      <c r="K81" s="1" t="n">
        <v>2007</v>
      </c>
      <c r="L81" s="1" t="s">
        <v>629</v>
      </c>
      <c r="M81" s="1" t="s">
        <v>630</v>
      </c>
      <c r="O81" s="1" t="s">
        <v>32</v>
      </c>
      <c r="P81" s="1" t="s">
        <v>34</v>
      </c>
      <c r="Q81" s="1" t="s">
        <v>33</v>
      </c>
      <c r="R81" s="1" t="s">
        <v>46</v>
      </c>
      <c r="S81" s="1" t="s">
        <v>34</v>
      </c>
      <c r="T81" s="1" t="s">
        <v>33</v>
      </c>
      <c r="U81" s="1" t="s">
        <v>34</v>
      </c>
      <c r="V81" s="1" t="s">
        <v>34</v>
      </c>
      <c r="W81" s="1" t="s">
        <v>33</v>
      </c>
      <c r="X81" s="1" t="s">
        <v>36</v>
      </c>
      <c r="Y81" s="1" t="s">
        <v>631</v>
      </c>
    </row>
    <row r="82" customFormat="false" ht="16" hidden="false" customHeight="false" outlineLevel="0" collapsed="false">
      <c r="A82" s="1" t="n">
        <v>20027</v>
      </c>
      <c r="B82" s="1" t="s">
        <v>632</v>
      </c>
      <c r="C82" s="1" t="s">
        <v>633</v>
      </c>
      <c r="D82" s="1" t="n">
        <v>4</v>
      </c>
      <c r="E82" s="1" t="s">
        <v>634</v>
      </c>
      <c r="F82" s="1" t="s">
        <v>635</v>
      </c>
      <c r="G82" s="1" t="e">
        <f aca="false">-#NAME?</f>
        <v>#NAME?</v>
      </c>
      <c r="H82" s="1" t="s">
        <v>636</v>
      </c>
      <c r="I82" s="1" t="e">
        <f aca="false">-#NAME?</f>
        <v>#NAME?</v>
      </c>
      <c r="J82" s="1" t="n">
        <v>1997</v>
      </c>
      <c r="K82" s="1" t="n">
        <v>1999</v>
      </c>
      <c r="L82" s="1" t="s">
        <v>637</v>
      </c>
      <c r="M82" s="1" t="s">
        <v>638</v>
      </c>
      <c r="N82" s="1" t="s">
        <v>639</v>
      </c>
      <c r="O82" s="1" t="s">
        <v>32</v>
      </c>
      <c r="P82" s="1" t="s">
        <v>33</v>
      </c>
      <c r="Q82" s="1" t="s">
        <v>34</v>
      </c>
      <c r="R82" s="1" t="s">
        <v>88</v>
      </c>
      <c r="S82" s="1" t="s">
        <v>34</v>
      </c>
      <c r="T82" s="1" t="s">
        <v>33</v>
      </c>
      <c r="U82" s="1" t="s">
        <v>34</v>
      </c>
      <c r="V82" s="1" t="s">
        <v>34</v>
      </c>
      <c r="W82" s="1" t="s">
        <v>33</v>
      </c>
      <c r="X82" s="1" t="s">
        <v>36</v>
      </c>
      <c r="Y82" s="1" t="s">
        <v>640</v>
      </c>
    </row>
    <row r="83" customFormat="false" ht="16" hidden="false" customHeight="false" outlineLevel="0" collapsed="false">
      <c r="A83" s="1" t="n">
        <v>663382</v>
      </c>
      <c r="B83" s="1" t="s">
        <v>641</v>
      </c>
      <c r="C83" s="1" t="s">
        <v>642</v>
      </c>
      <c r="D83" s="1" t="n">
        <v>4</v>
      </c>
      <c r="E83" s="1" t="s">
        <v>643</v>
      </c>
      <c r="F83" s="1" t="s">
        <v>644</v>
      </c>
      <c r="G83" s="1" t="s">
        <v>157</v>
      </c>
      <c r="H83" s="1" t="s">
        <v>158</v>
      </c>
      <c r="I83" s="1" t="s">
        <v>157</v>
      </c>
      <c r="J83" s="1" t="n">
        <v>1995</v>
      </c>
      <c r="K83" s="1" t="n">
        <v>1996</v>
      </c>
      <c r="L83" s="1" t="s">
        <v>645</v>
      </c>
      <c r="M83" s="1" t="s">
        <v>646</v>
      </c>
      <c r="N83" s="1" t="s">
        <v>647</v>
      </c>
      <c r="O83" s="1" t="s">
        <v>32</v>
      </c>
      <c r="P83" s="1" t="s">
        <v>33</v>
      </c>
      <c r="Q83" s="1" t="s">
        <v>34</v>
      </c>
      <c r="R83" s="1" t="s">
        <v>35</v>
      </c>
      <c r="S83" s="1" t="s">
        <v>34</v>
      </c>
      <c r="T83" s="1" t="s">
        <v>34</v>
      </c>
      <c r="U83" s="1" t="s">
        <v>34</v>
      </c>
      <c r="V83" s="1" t="s">
        <v>33</v>
      </c>
      <c r="W83" s="1" t="s">
        <v>34</v>
      </c>
      <c r="X83" s="1" t="s">
        <v>36</v>
      </c>
      <c r="Y83" s="1" t="s">
        <v>648</v>
      </c>
    </row>
    <row r="84" customFormat="false" ht="16" hidden="false" customHeight="false" outlineLevel="0" collapsed="false">
      <c r="A84" s="1" t="n">
        <v>19737</v>
      </c>
      <c r="B84" s="1" t="s">
        <v>649</v>
      </c>
      <c r="C84" s="1" t="s">
        <v>650</v>
      </c>
      <c r="D84" s="1" t="n">
        <v>4</v>
      </c>
      <c r="E84" s="1" t="s">
        <v>651</v>
      </c>
      <c r="F84" s="1" t="s">
        <v>581</v>
      </c>
      <c r="G84" s="1" t="e">
        <f aca="false">-#NAME?</f>
        <v>#NAME?</v>
      </c>
      <c r="H84" s="1" t="s">
        <v>636</v>
      </c>
      <c r="I84" s="1" t="e">
        <f aca="false">-#NAME?</f>
        <v>#NAME?</v>
      </c>
      <c r="J84" s="1" t="n">
        <v>1989</v>
      </c>
      <c r="K84" s="1" t="n">
        <v>1999</v>
      </c>
      <c r="L84" s="1" t="s">
        <v>652</v>
      </c>
      <c r="M84" s="1" t="s">
        <v>653</v>
      </c>
      <c r="N84" s="1" t="s">
        <v>639</v>
      </c>
      <c r="O84" s="1" t="s">
        <v>32</v>
      </c>
      <c r="P84" s="1" t="s">
        <v>33</v>
      </c>
      <c r="Q84" s="1" t="s">
        <v>34</v>
      </c>
      <c r="R84" s="1" t="s">
        <v>88</v>
      </c>
      <c r="S84" s="1" t="s">
        <v>34</v>
      </c>
      <c r="T84" s="1" t="s">
        <v>33</v>
      </c>
      <c r="U84" s="1" t="s">
        <v>34</v>
      </c>
      <c r="V84" s="1" t="s">
        <v>34</v>
      </c>
      <c r="W84" s="1" t="s">
        <v>33</v>
      </c>
      <c r="X84" s="1" t="s">
        <v>36</v>
      </c>
      <c r="Y84" s="1" t="s">
        <v>654</v>
      </c>
    </row>
    <row r="85" customFormat="false" ht="16" hidden="false" customHeight="false" outlineLevel="0" collapsed="false">
      <c r="A85" s="1" t="n">
        <v>52087</v>
      </c>
      <c r="B85" s="1" t="s">
        <v>655</v>
      </c>
      <c r="C85" s="1" t="s">
        <v>656</v>
      </c>
      <c r="D85" s="1" t="n">
        <v>4</v>
      </c>
      <c r="E85" s="1" t="s">
        <v>657</v>
      </c>
      <c r="F85" s="1" t="s">
        <v>156</v>
      </c>
      <c r="G85" s="1" t="e">
        <f aca="false">-#NAME?</f>
        <v>#NAME?</v>
      </c>
      <c r="H85" s="1" t="s">
        <v>199</v>
      </c>
      <c r="I85" s="1" t="e">
        <f aca="false">-#NAME?</f>
        <v>#NAME?</v>
      </c>
      <c r="J85" s="1" t="n">
        <v>1975</v>
      </c>
      <c r="K85" s="1" t="n">
        <v>1989</v>
      </c>
      <c r="L85" s="1" t="s">
        <v>658</v>
      </c>
      <c r="M85" s="1" t="s">
        <v>659</v>
      </c>
      <c r="O85" s="1" t="s">
        <v>32</v>
      </c>
      <c r="P85" s="1" t="s">
        <v>33</v>
      </c>
      <c r="Q85" s="1" t="s">
        <v>34</v>
      </c>
      <c r="R85" s="1" t="s">
        <v>35</v>
      </c>
      <c r="S85" s="1" t="s">
        <v>33</v>
      </c>
      <c r="T85" s="1" t="s">
        <v>33</v>
      </c>
      <c r="U85" s="1" t="s">
        <v>34</v>
      </c>
      <c r="V85" s="1" t="s">
        <v>34</v>
      </c>
      <c r="W85" s="1" t="s">
        <v>33</v>
      </c>
      <c r="X85" s="1" t="s">
        <v>36</v>
      </c>
      <c r="Y85" s="1" t="s">
        <v>660</v>
      </c>
    </row>
    <row r="86" customFormat="false" ht="16" hidden="false" customHeight="false" outlineLevel="0" collapsed="false">
      <c r="A86" s="1" t="n">
        <v>421326</v>
      </c>
      <c r="B86" s="1" t="s">
        <v>661</v>
      </c>
      <c r="C86" s="1" t="s">
        <v>662</v>
      </c>
      <c r="D86" s="1" t="n">
        <v>4</v>
      </c>
      <c r="F86" s="1" t="s">
        <v>663</v>
      </c>
      <c r="G86" s="1" t="e">
        <f aca="false">-#NAME?</f>
        <v>#NAME?</v>
      </c>
      <c r="H86" s="1" t="s">
        <v>76</v>
      </c>
      <c r="I86" s="1" t="e">
        <f aca="false">-#NAME?</f>
        <v>#NAME?</v>
      </c>
      <c r="J86" s="1" t="n">
        <v>2001</v>
      </c>
      <c r="K86" s="1" t="n">
        <v>2003</v>
      </c>
      <c r="L86" s="1" t="s">
        <v>664</v>
      </c>
      <c r="M86" s="1" t="s">
        <v>665</v>
      </c>
      <c r="O86" s="1" t="s">
        <v>32</v>
      </c>
      <c r="P86" s="1" t="s">
        <v>33</v>
      </c>
      <c r="Q86" s="1" t="s">
        <v>34</v>
      </c>
      <c r="R86" s="1" t="s">
        <v>35</v>
      </c>
      <c r="S86" s="1" t="s">
        <v>34</v>
      </c>
      <c r="T86" s="1" t="s">
        <v>33</v>
      </c>
      <c r="U86" s="1" t="s">
        <v>34</v>
      </c>
      <c r="V86" s="1" t="s">
        <v>34</v>
      </c>
      <c r="W86" s="1" t="s">
        <v>34</v>
      </c>
      <c r="X86" s="1" t="s">
        <v>36</v>
      </c>
      <c r="Y86" s="1" t="s">
        <v>666</v>
      </c>
    </row>
    <row r="87" customFormat="false" ht="16" hidden="false" customHeight="false" outlineLevel="0" collapsed="false">
      <c r="A87" s="1" t="n">
        <v>716337</v>
      </c>
      <c r="B87" s="1" t="s">
        <v>667</v>
      </c>
      <c r="C87" s="1" t="s">
        <v>668</v>
      </c>
      <c r="D87" s="1" t="n">
        <v>4</v>
      </c>
      <c r="E87" s="1" t="s">
        <v>669</v>
      </c>
      <c r="F87" s="1" t="s">
        <v>389</v>
      </c>
      <c r="G87" s="1" t="e">
        <f aca="false">-#NAME?</f>
        <v>#NAME?</v>
      </c>
      <c r="H87" s="1" t="s">
        <v>52</v>
      </c>
      <c r="I87" s="1" t="e">
        <f aca="false">-#NAME?</f>
        <v>#NAME?</v>
      </c>
      <c r="J87" s="1" t="n">
        <v>2005</v>
      </c>
      <c r="K87" s="1" t="n">
        <v>2012</v>
      </c>
      <c r="L87" s="1" t="s">
        <v>670</v>
      </c>
      <c r="M87" s="1" t="s">
        <v>671</v>
      </c>
      <c r="O87" s="1" t="s">
        <v>32</v>
      </c>
      <c r="P87" s="1" t="s">
        <v>33</v>
      </c>
      <c r="Q87" s="1" t="s">
        <v>34</v>
      </c>
      <c r="R87" s="1" t="s">
        <v>35</v>
      </c>
      <c r="S87" s="1" t="s">
        <v>34</v>
      </c>
      <c r="T87" s="1" t="s">
        <v>33</v>
      </c>
      <c r="U87" s="1" t="s">
        <v>34</v>
      </c>
      <c r="V87" s="1" t="s">
        <v>34</v>
      </c>
      <c r="W87" s="1" t="s">
        <v>34</v>
      </c>
      <c r="X87" s="1" t="s">
        <v>36</v>
      </c>
      <c r="Y87" s="1" t="s">
        <v>672</v>
      </c>
    </row>
    <row r="88" customFormat="false" ht="16" hidden="false" customHeight="false" outlineLevel="0" collapsed="false">
      <c r="A88" s="1" t="n">
        <v>6968</v>
      </c>
      <c r="B88" s="1" t="s">
        <v>673</v>
      </c>
      <c r="C88" s="1" t="s">
        <v>674</v>
      </c>
      <c r="D88" s="1" t="n">
        <v>4</v>
      </c>
      <c r="E88" s="1" t="s">
        <v>675</v>
      </c>
      <c r="F88" s="1" t="s">
        <v>676</v>
      </c>
      <c r="G88" s="1" t="e">
        <f aca="false">-(#NAME?,#NAME?)</f>
        <v>#NAME?</v>
      </c>
      <c r="H88" s="1" t="s">
        <v>232</v>
      </c>
      <c r="I88" s="1" t="e">
        <f aca="false">-(#NAME?,#NAME?)</f>
        <v>#NAME?</v>
      </c>
      <c r="J88" s="1" t="n">
        <v>1976</v>
      </c>
      <c r="K88" s="1" t="n">
        <v>1977</v>
      </c>
      <c r="L88" s="1" t="s">
        <v>677</v>
      </c>
      <c r="M88" s="1" t="s">
        <v>678</v>
      </c>
      <c r="N88" s="1" t="s">
        <v>679</v>
      </c>
      <c r="O88" s="1" t="s">
        <v>32</v>
      </c>
      <c r="P88" s="1" t="s">
        <v>34</v>
      </c>
      <c r="Q88" s="1" t="s">
        <v>34</v>
      </c>
      <c r="R88" s="1" t="s">
        <v>35</v>
      </c>
      <c r="S88" s="1" t="s">
        <v>33</v>
      </c>
      <c r="T88" s="1" t="s">
        <v>33</v>
      </c>
      <c r="U88" s="1" t="s">
        <v>34</v>
      </c>
      <c r="V88" s="1" t="s">
        <v>34</v>
      </c>
      <c r="W88" s="1" t="s">
        <v>33</v>
      </c>
      <c r="X88" s="1" t="s">
        <v>36</v>
      </c>
      <c r="Y88" s="1" t="s">
        <v>680</v>
      </c>
    </row>
    <row r="89" customFormat="false" ht="16" hidden="false" customHeight="false" outlineLevel="0" collapsed="false">
      <c r="A89" s="1" t="n">
        <v>14785</v>
      </c>
      <c r="B89" s="1" t="s">
        <v>681</v>
      </c>
      <c r="C89" s="1" t="s">
        <v>682</v>
      </c>
      <c r="D89" s="1" t="n">
        <v>4</v>
      </c>
      <c r="E89" s="1" t="s">
        <v>683</v>
      </c>
      <c r="F89" s="1" t="s">
        <v>684</v>
      </c>
      <c r="G89" s="1" t="e">
        <f aca="false">-#NAME?</f>
        <v>#NAME?</v>
      </c>
      <c r="H89" s="1" t="s">
        <v>52</v>
      </c>
      <c r="I89" s="1" t="e">
        <f aca="false">-#NAME?</f>
        <v>#NAME?</v>
      </c>
      <c r="J89" s="1" t="n">
        <v>2001</v>
      </c>
      <c r="K89" s="1" t="n">
        <v>2004</v>
      </c>
      <c r="L89" s="1" t="s">
        <v>685</v>
      </c>
      <c r="M89" s="1" t="s">
        <v>686</v>
      </c>
      <c r="O89" s="1" t="s">
        <v>32</v>
      </c>
      <c r="P89" s="1" t="s">
        <v>33</v>
      </c>
      <c r="Q89" s="1" t="s">
        <v>34</v>
      </c>
      <c r="R89" s="1" t="s">
        <v>35</v>
      </c>
      <c r="S89" s="1" t="s">
        <v>34</v>
      </c>
      <c r="T89" s="1" t="s">
        <v>33</v>
      </c>
      <c r="U89" s="1" t="s">
        <v>34</v>
      </c>
      <c r="V89" s="1" t="s">
        <v>34</v>
      </c>
      <c r="W89" s="1" t="s">
        <v>34</v>
      </c>
      <c r="X89" s="1" t="s">
        <v>36</v>
      </c>
      <c r="Y89" s="1" t="s">
        <v>687</v>
      </c>
    </row>
    <row r="90" customFormat="false" ht="16" hidden="false" customHeight="false" outlineLevel="0" collapsed="false">
      <c r="A90" s="1" t="n">
        <v>1124</v>
      </c>
      <c r="B90" s="1" t="s">
        <v>688</v>
      </c>
      <c r="C90" s="1" t="s">
        <v>689</v>
      </c>
      <c r="D90" s="1" t="n">
        <v>4</v>
      </c>
      <c r="F90" s="1" t="s">
        <v>690</v>
      </c>
      <c r="G90" s="1" t="e">
        <f aca="false">-#NAME?</f>
        <v>#NAME?</v>
      </c>
      <c r="H90" s="1" t="s">
        <v>141</v>
      </c>
      <c r="I90" s="1" t="e">
        <f aca="false">-#NAME?</f>
        <v>#NAME?</v>
      </c>
      <c r="K90" s="1" t="n">
        <v>1959</v>
      </c>
      <c r="L90" s="1" t="s">
        <v>691</v>
      </c>
      <c r="M90" s="1" t="s">
        <v>692</v>
      </c>
      <c r="N90" s="1" t="s">
        <v>103</v>
      </c>
      <c r="O90" s="1" t="s">
        <v>32</v>
      </c>
      <c r="P90" s="1" t="s">
        <v>33</v>
      </c>
      <c r="Q90" s="1" t="s">
        <v>34</v>
      </c>
      <c r="R90" s="1" t="s">
        <v>35</v>
      </c>
      <c r="S90" s="1" t="s">
        <v>34</v>
      </c>
      <c r="T90" s="1" t="s">
        <v>33</v>
      </c>
      <c r="U90" s="1" t="s">
        <v>34</v>
      </c>
      <c r="V90" s="1" t="s">
        <v>34</v>
      </c>
      <c r="W90" s="1" t="s">
        <v>34</v>
      </c>
      <c r="X90" s="1" t="s">
        <v>36</v>
      </c>
      <c r="Y90" s="1" t="s">
        <v>693</v>
      </c>
    </row>
    <row r="91" customFormat="false" ht="16" hidden="false" customHeight="false" outlineLevel="0" collapsed="false">
      <c r="A91" s="1" t="n">
        <v>8531</v>
      </c>
      <c r="B91" s="1" t="s">
        <v>694</v>
      </c>
      <c r="C91" s="1" t="s">
        <v>695</v>
      </c>
      <c r="D91" s="1" t="n">
        <v>4</v>
      </c>
      <c r="F91" s="1" t="s">
        <v>696</v>
      </c>
      <c r="G91" s="1" t="e">
        <f aca="false">-#NAME?</f>
        <v>#NAME?</v>
      </c>
      <c r="H91" s="1" t="s">
        <v>406</v>
      </c>
      <c r="I91" s="1" t="e">
        <f aca="false">-#NAME?</f>
        <v>#NAME?</v>
      </c>
      <c r="J91" s="1" t="n">
        <v>1973</v>
      </c>
      <c r="K91" s="1" t="n">
        <v>1978</v>
      </c>
      <c r="L91" s="1" t="s">
        <v>697</v>
      </c>
      <c r="M91" s="1" t="s">
        <v>698</v>
      </c>
      <c r="N91" s="1" t="s">
        <v>409</v>
      </c>
      <c r="O91" s="1" t="s">
        <v>32</v>
      </c>
      <c r="P91" s="1" t="s">
        <v>33</v>
      </c>
      <c r="Q91" s="1" t="s">
        <v>34</v>
      </c>
      <c r="R91" s="1" t="s">
        <v>46</v>
      </c>
      <c r="S91" s="1" t="s">
        <v>34</v>
      </c>
      <c r="T91" s="1" t="s">
        <v>33</v>
      </c>
      <c r="U91" s="1" t="s">
        <v>34</v>
      </c>
      <c r="V91" s="1" t="s">
        <v>33</v>
      </c>
      <c r="W91" s="1" t="s">
        <v>33</v>
      </c>
      <c r="X91" s="1" t="s">
        <v>36</v>
      </c>
      <c r="Y91" s="1" t="s">
        <v>699</v>
      </c>
    </row>
    <row r="92" customFormat="false" ht="16" hidden="false" customHeight="false" outlineLevel="0" collapsed="false">
      <c r="A92" s="1" t="n">
        <v>11305</v>
      </c>
      <c r="B92" s="1" t="s">
        <v>700</v>
      </c>
      <c r="C92" s="1" t="s">
        <v>701</v>
      </c>
      <c r="D92" s="1" t="n">
        <v>4</v>
      </c>
      <c r="F92" s="1" t="s">
        <v>279</v>
      </c>
      <c r="G92" s="1" t="e">
        <f aca="false">-#NAME?</f>
        <v>#NAME?</v>
      </c>
      <c r="H92" s="1" t="s">
        <v>702</v>
      </c>
      <c r="I92" s="1" t="s">
        <v>703</v>
      </c>
      <c r="J92" s="1" t="n">
        <v>2005</v>
      </c>
      <c r="K92" s="1" t="n">
        <v>2006</v>
      </c>
      <c r="L92" s="1" t="s">
        <v>704</v>
      </c>
      <c r="M92" s="1" t="s">
        <v>705</v>
      </c>
      <c r="O92" s="1" t="s">
        <v>32</v>
      </c>
      <c r="P92" s="1" t="s">
        <v>33</v>
      </c>
      <c r="Q92" s="1" t="s">
        <v>34</v>
      </c>
      <c r="R92" s="1" t="s">
        <v>35</v>
      </c>
      <c r="S92" s="1" t="s">
        <v>34</v>
      </c>
      <c r="T92" s="1" t="s">
        <v>33</v>
      </c>
      <c r="U92" s="1" t="s">
        <v>34</v>
      </c>
      <c r="V92" s="1" t="s">
        <v>34</v>
      </c>
      <c r="W92" s="1" t="s">
        <v>34</v>
      </c>
      <c r="X92" s="1" t="s">
        <v>36</v>
      </c>
      <c r="Y92" s="1" t="s">
        <v>706</v>
      </c>
    </row>
    <row r="93" customFormat="false" ht="16" hidden="false" customHeight="false" outlineLevel="0" collapsed="false">
      <c r="A93" s="1" t="n">
        <v>8543</v>
      </c>
      <c r="B93" s="1" t="s">
        <v>707</v>
      </c>
      <c r="C93" s="1" t="s">
        <v>708</v>
      </c>
      <c r="D93" s="1" t="n">
        <v>4</v>
      </c>
      <c r="E93" s="1" t="s">
        <v>709</v>
      </c>
      <c r="F93" s="1" t="s">
        <v>117</v>
      </c>
      <c r="G93" s="1" t="e">
        <f aca="false">-#NAME?</f>
        <v>#NAME?</v>
      </c>
      <c r="H93" s="1" t="s">
        <v>406</v>
      </c>
      <c r="I93" s="1" t="e">
        <f aca="false">-#NAME?</f>
        <v>#NAME?</v>
      </c>
      <c r="J93" s="1" t="n">
        <v>1970</v>
      </c>
      <c r="K93" s="1" t="n">
        <v>1982</v>
      </c>
      <c r="L93" s="1" t="s">
        <v>710</v>
      </c>
      <c r="M93" s="1" t="s">
        <v>711</v>
      </c>
      <c r="N93" s="1" t="s">
        <v>712</v>
      </c>
      <c r="O93" s="1" t="s">
        <v>32</v>
      </c>
      <c r="P93" s="1" t="s">
        <v>33</v>
      </c>
      <c r="Q93" s="1" t="s">
        <v>34</v>
      </c>
      <c r="R93" s="1" t="s">
        <v>88</v>
      </c>
      <c r="S93" s="1" t="s">
        <v>34</v>
      </c>
      <c r="T93" s="1" t="s">
        <v>33</v>
      </c>
      <c r="U93" s="1" t="s">
        <v>34</v>
      </c>
      <c r="V93" s="1" t="s">
        <v>34</v>
      </c>
      <c r="W93" s="1" t="s">
        <v>34</v>
      </c>
      <c r="X93" s="1" t="s">
        <v>36</v>
      </c>
      <c r="Y93" s="1" t="s">
        <v>713</v>
      </c>
    </row>
    <row r="94" customFormat="false" ht="16" hidden="false" customHeight="false" outlineLevel="0" collapsed="false">
      <c r="A94" s="1" t="n">
        <v>1277553</v>
      </c>
      <c r="B94" s="1" t="s">
        <v>714</v>
      </c>
      <c r="C94" s="1" t="s">
        <v>715</v>
      </c>
      <c r="D94" s="1" t="n">
        <v>4</v>
      </c>
      <c r="E94" s="1" t="s">
        <v>716</v>
      </c>
      <c r="F94" s="1" t="s">
        <v>717</v>
      </c>
      <c r="G94" s="1" t="e">
        <f aca="false">-#NAME?</f>
        <v>#NAME?</v>
      </c>
      <c r="H94" s="1" t="s">
        <v>125</v>
      </c>
      <c r="I94" s="1" t="e">
        <f aca="false">-#NAME?</f>
        <v>#NAME?</v>
      </c>
      <c r="J94" s="1" t="n">
        <v>2011</v>
      </c>
      <c r="K94" s="1" t="n">
        <v>2012</v>
      </c>
      <c r="L94" s="1" t="s">
        <v>718</v>
      </c>
      <c r="M94" s="1" t="s">
        <v>719</v>
      </c>
      <c r="O94" s="1" t="s">
        <v>32</v>
      </c>
      <c r="P94" s="1" t="s">
        <v>33</v>
      </c>
      <c r="Q94" s="1" t="s">
        <v>34</v>
      </c>
      <c r="R94" s="1" t="s">
        <v>35</v>
      </c>
      <c r="S94" s="1" t="s">
        <v>34</v>
      </c>
      <c r="T94" s="1" t="s">
        <v>33</v>
      </c>
      <c r="U94" s="1" t="s">
        <v>34</v>
      </c>
      <c r="V94" s="1" t="s">
        <v>34</v>
      </c>
      <c r="W94" s="1" t="s">
        <v>33</v>
      </c>
      <c r="X94" s="1" t="s">
        <v>36</v>
      </c>
      <c r="Y94" s="1" t="s">
        <v>720</v>
      </c>
    </row>
    <row r="95" customFormat="false" ht="16" hidden="false" customHeight="false" outlineLevel="0" collapsed="false">
      <c r="A95" s="1" t="n">
        <v>480746</v>
      </c>
      <c r="B95" s="1" t="s">
        <v>721</v>
      </c>
      <c r="C95" s="1" t="s">
        <v>722</v>
      </c>
      <c r="D95" s="1" t="n">
        <v>4</v>
      </c>
      <c r="E95" s="1" t="s">
        <v>723</v>
      </c>
      <c r="F95" s="1" t="s">
        <v>117</v>
      </c>
      <c r="G95" s="1" t="e">
        <f aca="false">-#NAME?</f>
        <v>#NAME?</v>
      </c>
      <c r="H95" s="1" t="s">
        <v>724</v>
      </c>
      <c r="I95" s="1" t="e">
        <f aca="false">-#NAME?</f>
        <v>#NAME?</v>
      </c>
      <c r="J95" s="1" t="n">
        <v>2005</v>
      </c>
      <c r="K95" s="1" t="n">
        <v>2007</v>
      </c>
      <c r="L95" s="1" t="s">
        <v>725</v>
      </c>
      <c r="M95" s="1" t="s">
        <v>726</v>
      </c>
      <c r="O95" s="1" t="s">
        <v>32</v>
      </c>
      <c r="P95" s="1" t="s">
        <v>34</v>
      </c>
      <c r="Q95" s="1" t="s">
        <v>33</v>
      </c>
      <c r="R95" s="1" t="s">
        <v>46</v>
      </c>
      <c r="S95" s="1" t="s">
        <v>34</v>
      </c>
      <c r="T95" s="1" t="s">
        <v>33</v>
      </c>
      <c r="U95" s="1" t="s">
        <v>34</v>
      </c>
      <c r="V95" s="1" t="s">
        <v>34</v>
      </c>
      <c r="W95" s="1" t="s">
        <v>33</v>
      </c>
      <c r="X95" s="1" t="s">
        <v>36</v>
      </c>
      <c r="Y95" s="1" t="s">
        <v>727</v>
      </c>
    </row>
    <row r="96" customFormat="false" ht="16" hidden="false" customHeight="false" outlineLevel="0" collapsed="false">
      <c r="A96" s="1" t="n">
        <v>96107</v>
      </c>
      <c r="B96" s="1" t="s">
        <v>728</v>
      </c>
      <c r="C96" s="1" t="s">
        <v>729</v>
      </c>
      <c r="D96" s="1" t="n">
        <v>4</v>
      </c>
      <c r="E96" s="1" t="s">
        <v>730</v>
      </c>
      <c r="F96" s="1" t="s">
        <v>108</v>
      </c>
      <c r="J96" s="1" t="n">
        <v>2011</v>
      </c>
      <c r="K96" s="1" t="n">
        <v>2012</v>
      </c>
      <c r="L96" s="1" t="s">
        <v>731</v>
      </c>
      <c r="M96" s="1" t="s">
        <v>732</v>
      </c>
      <c r="O96" s="1" t="s">
        <v>32</v>
      </c>
      <c r="P96" s="1" t="s">
        <v>33</v>
      </c>
      <c r="Q96" s="1" t="s">
        <v>34</v>
      </c>
      <c r="R96" s="1" t="s">
        <v>35</v>
      </c>
      <c r="S96" s="1" t="s">
        <v>34</v>
      </c>
      <c r="T96" s="1" t="s">
        <v>33</v>
      </c>
      <c r="U96" s="1" t="s">
        <v>34</v>
      </c>
      <c r="V96" s="1" t="s">
        <v>34</v>
      </c>
      <c r="W96" s="1" t="s">
        <v>33</v>
      </c>
      <c r="X96" s="1" t="s">
        <v>36</v>
      </c>
      <c r="Y96" s="1" t="s">
        <v>733</v>
      </c>
    </row>
    <row r="97" customFormat="false" ht="16" hidden="false" customHeight="false" outlineLevel="0" collapsed="false">
      <c r="A97" s="1" t="n">
        <v>92984</v>
      </c>
      <c r="B97" s="1" t="s">
        <v>734</v>
      </c>
      <c r="C97" s="1" t="s">
        <v>735</v>
      </c>
      <c r="D97" s="1" t="n">
        <v>4</v>
      </c>
      <c r="E97" s="1" t="s">
        <v>736</v>
      </c>
      <c r="F97" s="1" t="s">
        <v>737</v>
      </c>
      <c r="J97" s="1" t="n">
        <v>1964</v>
      </c>
      <c r="K97" s="1" t="n">
        <v>1967</v>
      </c>
      <c r="L97" s="1" t="s">
        <v>738</v>
      </c>
      <c r="M97" s="1" t="s">
        <v>739</v>
      </c>
      <c r="N97" s="1" t="s">
        <v>679</v>
      </c>
      <c r="O97" s="1" t="s">
        <v>32</v>
      </c>
      <c r="P97" s="1" t="s">
        <v>34</v>
      </c>
      <c r="Q97" s="1" t="s">
        <v>34</v>
      </c>
      <c r="R97" s="1" t="s">
        <v>35</v>
      </c>
      <c r="S97" s="1" t="s">
        <v>33</v>
      </c>
      <c r="T97" s="1" t="s">
        <v>33</v>
      </c>
      <c r="U97" s="1" t="s">
        <v>34</v>
      </c>
      <c r="V97" s="1" t="s">
        <v>34</v>
      </c>
      <c r="W97" s="1" t="s">
        <v>34</v>
      </c>
      <c r="X97" s="1" t="s">
        <v>36</v>
      </c>
      <c r="Y97" s="1" t="s">
        <v>740</v>
      </c>
    </row>
    <row r="98" customFormat="false" ht="16" hidden="false" customHeight="false" outlineLevel="0" collapsed="false">
      <c r="A98" s="1" t="n">
        <v>32869</v>
      </c>
      <c r="B98" s="1" t="s">
        <v>741</v>
      </c>
      <c r="C98" s="1" t="s">
        <v>742</v>
      </c>
      <c r="D98" s="1" t="n">
        <v>4</v>
      </c>
      <c r="E98" s="1" t="s">
        <v>743</v>
      </c>
      <c r="F98" s="1" t="s">
        <v>744</v>
      </c>
      <c r="J98" s="1" t="n">
        <v>1971</v>
      </c>
      <c r="K98" s="1" t="n">
        <v>1977</v>
      </c>
      <c r="L98" s="1" t="s">
        <v>745</v>
      </c>
      <c r="M98" s="1" t="s">
        <v>746</v>
      </c>
      <c r="N98" s="1" t="s">
        <v>747</v>
      </c>
      <c r="O98" s="1" t="s">
        <v>32</v>
      </c>
      <c r="P98" s="1" t="s">
        <v>33</v>
      </c>
      <c r="Q98" s="1" t="s">
        <v>34</v>
      </c>
      <c r="R98" s="1" t="s">
        <v>88</v>
      </c>
      <c r="S98" s="1" t="s">
        <v>34</v>
      </c>
      <c r="T98" s="1" t="s">
        <v>33</v>
      </c>
      <c r="U98" s="1" t="s">
        <v>33</v>
      </c>
      <c r="V98" s="1" t="s">
        <v>34</v>
      </c>
      <c r="W98" s="1" t="s">
        <v>33</v>
      </c>
      <c r="X98" s="1" t="s">
        <v>36</v>
      </c>
      <c r="Y98" s="1" t="s">
        <v>74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5-08T12:39:58Z</dcterms:created>
  <dc:creator>Microsoft Office User</dc:creator>
  <dc:description/>
  <dc:language>en-US</dc:language>
  <cp:lastModifiedBy>Microsoft Office User</cp:lastModifiedBy>
  <dcterms:modified xsi:type="dcterms:W3CDTF">2018-05-08T12:41:15Z</dcterms:modified>
  <cp:revision>0</cp:revision>
  <dc:subject/>
  <dc:title/>
</cp:coreProperties>
</file>